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X:\PROJECTS\Prostate\Met&amp;HR PrCa Germline GT - POC&amp;VA\1-MANUSCRIPT\"/>
    </mc:Choice>
  </mc:AlternateContent>
  <xr:revisionPtr revIDLastSave="0" documentId="8_{CB540EE2-5FDD-48FE-A6A2-8017890F84DC}" xr6:coauthVersionLast="47" xr6:coauthVersionMax="47" xr10:uidLastSave="{00000000-0000-0000-0000-000000000000}"/>
  <bookViews>
    <workbookView xWindow="28680" yWindow="-120" windowWidth="29040" windowHeight="15720" activeTab="9" xr2:uid="{A4FCE6AE-9754-774D-8394-CD9D248F7D7F}"/>
  </bookViews>
  <sheets>
    <sheet name="ST1" sheetId="20" r:id="rId1"/>
    <sheet name="ST2" sheetId="1" r:id="rId2"/>
    <sheet name="ST3" sheetId="2" r:id="rId3"/>
    <sheet name="ST4" sheetId="4" r:id="rId4"/>
    <sheet name="ST5" sheetId="5" r:id="rId5"/>
    <sheet name="ST6" sheetId="6" r:id="rId6"/>
    <sheet name="ST7" sheetId="21" r:id="rId7"/>
    <sheet name="ST8" sheetId="13" r:id="rId8"/>
    <sheet name="ST9" sheetId="14" r:id="rId9"/>
    <sheet name="ST10" sheetId="18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1" i="6" l="1"/>
  <c r="F21" i="6"/>
  <c r="H21" i="6"/>
  <c r="M21" i="6"/>
  <c r="O21" i="6"/>
  <c r="C22" i="6"/>
  <c r="F22" i="6"/>
  <c r="H22" i="6"/>
  <c r="M22" i="6"/>
  <c r="O22" i="6"/>
  <c r="C23" i="6"/>
  <c r="F23" i="6"/>
  <c r="H23" i="6"/>
  <c r="M23" i="6"/>
  <c r="O23" i="6"/>
  <c r="C24" i="6"/>
  <c r="F24" i="6"/>
  <c r="H24" i="6"/>
  <c r="M24" i="6"/>
  <c r="O24" i="6"/>
  <c r="C25" i="6"/>
  <c r="F25" i="6"/>
  <c r="H25" i="6"/>
  <c r="O25" i="6"/>
  <c r="C26" i="6"/>
  <c r="F26" i="6"/>
  <c r="H26" i="6"/>
  <c r="M26" i="6"/>
  <c r="O26" i="6"/>
  <c r="C27" i="6"/>
  <c r="F27" i="6"/>
  <c r="H27" i="6"/>
  <c r="M27" i="6"/>
  <c r="O27" i="6"/>
  <c r="C28" i="6"/>
  <c r="F28" i="6"/>
  <c r="H28" i="6"/>
  <c r="M28" i="6"/>
  <c r="O28" i="6"/>
  <c r="C29" i="6"/>
  <c r="F29" i="6"/>
  <c r="H29" i="6"/>
  <c r="M29" i="6"/>
  <c r="O29" i="6"/>
  <c r="C30" i="6"/>
  <c r="F30" i="6"/>
  <c r="H30" i="6"/>
  <c r="M30" i="6"/>
  <c r="O30" i="6"/>
  <c r="C31" i="6"/>
  <c r="F31" i="6"/>
  <c r="H31" i="6"/>
  <c r="M31" i="6"/>
  <c r="O31" i="6"/>
  <c r="C32" i="6"/>
  <c r="F32" i="6"/>
  <c r="H32" i="6"/>
  <c r="M32" i="6"/>
  <c r="O32" i="6"/>
  <c r="C33" i="6"/>
  <c r="F33" i="6"/>
  <c r="H33" i="6"/>
  <c r="M33" i="6"/>
  <c r="O33" i="6"/>
  <c r="I5" i="21"/>
  <c r="I6" i="21"/>
  <c r="I7" i="21"/>
  <c r="I8" i="21"/>
  <c r="I10" i="21"/>
  <c r="I11" i="21"/>
  <c r="I12" i="21"/>
  <c r="I13" i="21"/>
  <c r="E11" i="14"/>
  <c r="E12" i="14"/>
  <c r="C12" i="14"/>
  <c r="C11" i="14"/>
  <c r="E11" i="13"/>
  <c r="E10" i="13"/>
  <c r="C11" i="13"/>
  <c r="C10" i="13"/>
  <c r="C11" i="20" l="1"/>
  <c r="U8" i="5"/>
  <c r="U9" i="5"/>
  <c r="U10" i="5"/>
  <c r="U11" i="5"/>
  <c r="U12" i="5"/>
  <c r="U13" i="5"/>
  <c r="U14" i="5"/>
  <c r="U15" i="5"/>
  <c r="U16" i="5"/>
  <c r="U17" i="5"/>
  <c r="U18" i="5"/>
  <c r="U19" i="5"/>
  <c r="U7" i="5"/>
  <c r="S8" i="5"/>
  <c r="S9" i="5"/>
  <c r="S10" i="5"/>
  <c r="S11" i="5"/>
  <c r="S12" i="5"/>
  <c r="S13" i="5"/>
  <c r="S14" i="5"/>
  <c r="S15" i="5"/>
  <c r="S16" i="5"/>
  <c r="S17" i="5"/>
  <c r="S18" i="5"/>
  <c r="S19" i="5"/>
  <c r="S7" i="5"/>
  <c r="Q8" i="5"/>
  <c r="Q9" i="5"/>
  <c r="Q10" i="5"/>
  <c r="Q11" i="5"/>
  <c r="Q12" i="5"/>
  <c r="Q13" i="5"/>
  <c r="Q14" i="5"/>
  <c r="Q15" i="5"/>
  <c r="Q16" i="5"/>
  <c r="Q17" i="5"/>
  <c r="Q18" i="5"/>
  <c r="Q19" i="5"/>
  <c r="Q7" i="5"/>
  <c r="O8" i="5"/>
  <c r="O9" i="5"/>
  <c r="O10" i="5"/>
  <c r="O11" i="5"/>
  <c r="O12" i="5"/>
  <c r="O13" i="5"/>
  <c r="O14" i="5"/>
  <c r="O15" i="5"/>
  <c r="O16" i="5"/>
  <c r="O17" i="5"/>
  <c r="O18" i="5"/>
  <c r="O19" i="5"/>
  <c r="O7" i="5"/>
  <c r="M9" i="5"/>
  <c r="M8" i="5"/>
  <c r="M10" i="5"/>
  <c r="M11" i="5"/>
  <c r="M12" i="5"/>
  <c r="M13" i="5"/>
  <c r="M14" i="5"/>
  <c r="M15" i="5"/>
  <c r="M16" i="5"/>
  <c r="M17" i="5"/>
  <c r="M18" i="5"/>
  <c r="M19" i="5"/>
  <c r="M7" i="5"/>
  <c r="K8" i="5"/>
  <c r="K9" i="5"/>
  <c r="K10" i="5"/>
  <c r="K11" i="5"/>
  <c r="K12" i="5"/>
  <c r="K13" i="5"/>
  <c r="K14" i="5"/>
  <c r="K15" i="5"/>
  <c r="K16" i="5"/>
  <c r="K17" i="5"/>
  <c r="K18" i="5"/>
  <c r="K19" i="5"/>
  <c r="K7" i="5"/>
  <c r="I8" i="5"/>
  <c r="I9" i="5"/>
  <c r="I10" i="5"/>
  <c r="I11" i="5"/>
  <c r="I12" i="5"/>
  <c r="I13" i="5"/>
  <c r="I14" i="5"/>
  <c r="I15" i="5"/>
  <c r="I16" i="5"/>
  <c r="I17" i="5"/>
  <c r="I18" i="5"/>
  <c r="I19" i="5"/>
  <c r="I7" i="5"/>
  <c r="G8" i="5"/>
  <c r="G9" i="5"/>
  <c r="G10" i="5"/>
  <c r="G11" i="5"/>
  <c r="G12" i="5"/>
  <c r="G13" i="5"/>
  <c r="G14" i="5"/>
  <c r="G15" i="5"/>
  <c r="G16" i="5"/>
  <c r="G17" i="5"/>
  <c r="G18" i="5"/>
  <c r="G19" i="5"/>
  <c r="G7" i="5"/>
  <c r="E8" i="5"/>
  <c r="E9" i="5"/>
  <c r="E10" i="5"/>
  <c r="E11" i="5"/>
  <c r="E12" i="5"/>
  <c r="E13" i="5"/>
  <c r="E14" i="5"/>
  <c r="E15" i="5"/>
  <c r="E16" i="5"/>
  <c r="E17" i="5"/>
  <c r="E18" i="5"/>
  <c r="E19" i="5"/>
  <c r="E7" i="5"/>
  <c r="C8" i="5"/>
  <c r="C9" i="5"/>
  <c r="C10" i="5"/>
  <c r="C11" i="5"/>
  <c r="C12" i="5"/>
  <c r="C13" i="5"/>
  <c r="C14" i="5"/>
  <c r="C15" i="5"/>
  <c r="C16" i="5"/>
  <c r="C17" i="5"/>
  <c r="C18" i="5"/>
  <c r="C19" i="5"/>
  <c r="C7" i="5"/>
  <c r="E8" i="13"/>
  <c r="E7" i="13"/>
  <c r="O17" i="6"/>
  <c r="M17" i="6"/>
  <c r="H17" i="6"/>
  <c r="F17" i="6"/>
  <c r="U19" i="4" l="1"/>
  <c r="Q19" i="4"/>
  <c r="M8" i="4"/>
  <c r="M9" i="4"/>
  <c r="M10" i="4"/>
  <c r="M11" i="4"/>
  <c r="M12" i="4"/>
  <c r="M13" i="4"/>
  <c r="M14" i="4"/>
  <c r="M15" i="4"/>
  <c r="M16" i="4"/>
  <c r="M17" i="4"/>
  <c r="M18" i="4"/>
  <c r="M19" i="4"/>
  <c r="K8" i="4"/>
  <c r="K9" i="4"/>
  <c r="K10" i="4"/>
  <c r="K12" i="4"/>
  <c r="K13" i="4"/>
  <c r="K14" i="4"/>
  <c r="K15" i="4"/>
  <c r="K16" i="4"/>
  <c r="K17" i="4"/>
  <c r="K18" i="4"/>
  <c r="K19" i="4"/>
  <c r="E8" i="4"/>
  <c r="E9" i="4"/>
  <c r="E10" i="4"/>
  <c r="E11" i="4"/>
  <c r="E12" i="4"/>
  <c r="E13" i="4"/>
  <c r="E14" i="4"/>
  <c r="E15" i="4"/>
  <c r="E16" i="4"/>
  <c r="E17" i="4"/>
  <c r="E18" i="4"/>
  <c r="E19" i="4"/>
  <c r="C8" i="4"/>
  <c r="C9" i="4"/>
  <c r="C10" i="4"/>
  <c r="C11" i="4"/>
  <c r="C12" i="4"/>
  <c r="C13" i="4"/>
  <c r="C14" i="4"/>
  <c r="C15" i="4"/>
  <c r="C16" i="4"/>
  <c r="C17" i="4"/>
  <c r="C18" i="4"/>
  <c r="C19" i="4"/>
  <c r="I8" i="4"/>
  <c r="I9" i="4"/>
  <c r="I10" i="4"/>
  <c r="I11" i="4"/>
  <c r="I12" i="4"/>
  <c r="I13" i="4"/>
  <c r="I14" i="4"/>
  <c r="I15" i="4"/>
  <c r="I16" i="4"/>
  <c r="I17" i="4"/>
  <c r="I18" i="4"/>
  <c r="I19" i="4"/>
  <c r="G8" i="4"/>
  <c r="G9" i="4"/>
  <c r="G10" i="4"/>
  <c r="G11" i="4"/>
  <c r="G12" i="4"/>
  <c r="G13" i="4"/>
  <c r="G14" i="4"/>
  <c r="G15" i="4"/>
  <c r="G16" i="4"/>
  <c r="G17" i="4"/>
  <c r="G18" i="4"/>
  <c r="G19" i="4"/>
  <c r="U18" i="2"/>
  <c r="Q18" i="2"/>
  <c r="M18" i="2"/>
  <c r="I18" i="2"/>
  <c r="E18" i="2"/>
  <c r="C9" i="2"/>
  <c r="L32" i="1" l="1"/>
  <c r="L80" i="1"/>
  <c r="L82" i="1"/>
  <c r="N82" i="1"/>
  <c r="N66" i="1"/>
  <c r="L50" i="1"/>
  <c r="N50" i="1"/>
  <c r="N34" i="1"/>
  <c r="N18" i="1"/>
  <c r="L16" i="1"/>
  <c r="J82" i="1"/>
  <c r="J50" i="1"/>
  <c r="J34" i="1"/>
  <c r="J18" i="1"/>
  <c r="F82" i="1"/>
  <c r="F66" i="1"/>
  <c r="F50" i="1"/>
  <c r="F34" i="1"/>
  <c r="D34" i="1"/>
  <c r="F18" i="1" l="1"/>
  <c r="E17" i="14"/>
  <c r="E15" i="14"/>
  <c r="C15" i="14"/>
  <c r="E9" i="14"/>
  <c r="E8" i="14"/>
  <c r="E16" i="13"/>
  <c r="C16" i="13"/>
  <c r="E14" i="13"/>
  <c r="C14" i="13"/>
  <c r="C8" i="13"/>
  <c r="C7" i="13"/>
  <c r="O6" i="6"/>
  <c r="O7" i="6"/>
  <c r="O8" i="6"/>
  <c r="O12" i="6"/>
  <c r="O9" i="6"/>
  <c r="O13" i="6"/>
  <c r="O14" i="6"/>
  <c r="O15" i="6"/>
  <c r="O10" i="6"/>
  <c r="O16" i="6"/>
  <c r="O11" i="6"/>
  <c r="O5" i="6"/>
  <c r="M15" i="6"/>
  <c r="M8" i="6"/>
  <c r="M7" i="6"/>
  <c r="M5" i="6"/>
  <c r="H6" i="6"/>
  <c r="H7" i="6"/>
  <c r="H8" i="6"/>
  <c r="H9" i="6"/>
  <c r="H13" i="6"/>
  <c r="H14" i="6"/>
  <c r="H15" i="6"/>
  <c r="H10" i="6"/>
  <c r="H16" i="6"/>
  <c r="H11" i="6"/>
  <c r="H5" i="6"/>
  <c r="F6" i="6"/>
  <c r="F7" i="6"/>
  <c r="F8" i="6"/>
  <c r="F12" i="6"/>
  <c r="F9" i="6"/>
  <c r="F13" i="6"/>
  <c r="F14" i="6"/>
  <c r="F15" i="6"/>
  <c r="F10" i="6"/>
  <c r="F16" i="6"/>
  <c r="F11" i="6"/>
  <c r="F5" i="6"/>
  <c r="C6" i="6"/>
  <c r="C7" i="6"/>
  <c r="C8" i="6"/>
  <c r="C12" i="6"/>
  <c r="C9" i="6"/>
  <c r="C13" i="6"/>
  <c r="C14" i="6"/>
  <c r="C15" i="6"/>
  <c r="C10" i="6"/>
  <c r="C16" i="6"/>
  <c r="C11" i="6"/>
  <c r="C17" i="6"/>
  <c r="C5" i="6"/>
  <c r="S19" i="4"/>
  <c r="U8" i="4"/>
  <c r="U9" i="4"/>
  <c r="U10" i="4"/>
  <c r="U11" i="4"/>
  <c r="U12" i="4"/>
  <c r="U13" i="4"/>
  <c r="U14" i="4"/>
  <c r="U15" i="4"/>
  <c r="U16" i="4"/>
  <c r="U17" i="4"/>
  <c r="U18" i="4"/>
  <c r="U7" i="4"/>
  <c r="S8" i="4"/>
  <c r="S9" i="4"/>
  <c r="S10" i="4"/>
  <c r="S11" i="4"/>
  <c r="S12" i="4"/>
  <c r="S13" i="4"/>
  <c r="S14" i="4"/>
  <c r="S15" i="4"/>
  <c r="S16" i="4"/>
  <c r="S17" i="4"/>
  <c r="S18" i="4"/>
  <c r="S7" i="4"/>
  <c r="Q13" i="4"/>
  <c r="Q14" i="4"/>
  <c r="Q15" i="4"/>
  <c r="Q16" i="4"/>
  <c r="Q17" i="4"/>
  <c r="Q18" i="4"/>
  <c r="Q12" i="4"/>
  <c r="Q8" i="4"/>
  <c r="Q9" i="4"/>
  <c r="Q10" i="4"/>
  <c r="Q7" i="4"/>
  <c r="O19" i="4"/>
  <c r="O15" i="4"/>
  <c r="O10" i="4"/>
  <c r="O9" i="4"/>
  <c r="O7" i="4"/>
  <c r="M7" i="4"/>
  <c r="K7" i="4"/>
  <c r="I7" i="4"/>
  <c r="G7" i="4"/>
  <c r="E7" i="4"/>
  <c r="C7" i="4"/>
  <c r="K6" i="2"/>
  <c r="M6" i="2"/>
  <c r="F6" i="1"/>
  <c r="D6" i="1"/>
  <c r="I35" i="20"/>
  <c r="I26" i="20"/>
  <c r="I27" i="20"/>
  <c r="I28" i="20"/>
  <c r="I25" i="20"/>
  <c r="I22" i="20"/>
  <c r="I23" i="20"/>
  <c r="I21" i="20"/>
  <c r="G28" i="20"/>
  <c r="G26" i="20"/>
  <c r="G27" i="20"/>
  <c r="G25" i="20"/>
  <c r="G19" i="20"/>
  <c r="G10" i="20"/>
  <c r="E26" i="20"/>
  <c r="E27" i="20"/>
  <c r="E28" i="20"/>
  <c r="E25" i="20"/>
  <c r="E8" i="20"/>
  <c r="C44" i="20"/>
  <c r="C28" i="20"/>
  <c r="C26" i="20"/>
  <c r="C27" i="20"/>
  <c r="C25" i="20"/>
  <c r="C22" i="20"/>
  <c r="D13" i="21" l="1"/>
  <c r="D12" i="21"/>
  <c r="D11" i="21"/>
  <c r="D10" i="21"/>
  <c r="D8" i="21"/>
  <c r="D7" i="21"/>
  <c r="D6" i="21"/>
  <c r="D5" i="21"/>
  <c r="E30" i="14" l="1"/>
  <c r="E31" i="14"/>
  <c r="E32" i="14"/>
  <c r="E33" i="14"/>
  <c r="E34" i="14"/>
  <c r="E35" i="14"/>
  <c r="E36" i="14"/>
  <c r="E37" i="14"/>
  <c r="E38" i="14"/>
  <c r="E39" i="14"/>
  <c r="E29" i="14"/>
  <c r="C30" i="14"/>
  <c r="C31" i="14"/>
  <c r="C32" i="14"/>
  <c r="C33" i="14"/>
  <c r="C34" i="14"/>
  <c r="C35" i="14"/>
  <c r="C36" i="14"/>
  <c r="C37" i="14"/>
  <c r="C38" i="14"/>
  <c r="C39" i="14"/>
  <c r="C29" i="14"/>
  <c r="E27" i="14"/>
  <c r="E26" i="14"/>
  <c r="C27" i="14"/>
  <c r="C26" i="14"/>
  <c r="E22" i="14"/>
  <c r="E21" i="14"/>
  <c r="C22" i="14"/>
  <c r="C21" i="14"/>
  <c r="C17" i="14"/>
  <c r="U7" i="2"/>
  <c r="U8" i="2"/>
  <c r="U9" i="2"/>
  <c r="U10" i="2"/>
  <c r="U11" i="2"/>
  <c r="U12" i="2"/>
  <c r="U13" i="2"/>
  <c r="U14" i="2"/>
  <c r="U15" i="2"/>
  <c r="U16" i="2"/>
  <c r="U17" i="2"/>
  <c r="U6" i="2"/>
  <c r="S7" i="2"/>
  <c r="S8" i="2"/>
  <c r="S9" i="2"/>
  <c r="S11" i="2"/>
  <c r="S13" i="2"/>
  <c r="S14" i="2"/>
  <c r="S15" i="2"/>
  <c r="S16" i="2"/>
  <c r="S17" i="2"/>
  <c r="S18" i="2"/>
  <c r="S6" i="2"/>
  <c r="Q9" i="2"/>
  <c r="Q13" i="2"/>
  <c r="Q6" i="2"/>
  <c r="O8" i="2"/>
  <c r="O18" i="2"/>
  <c r="O6" i="2"/>
  <c r="M7" i="2"/>
  <c r="M8" i="2"/>
  <c r="M9" i="2"/>
  <c r="M10" i="2"/>
  <c r="M11" i="2"/>
  <c r="M13" i="2"/>
  <c r="M14" i="2"/>
  <c r="M15" i="2"/>
  <c r="M16" i="2"/>
  <c r="M17" i="2"/>
  <c r="K13" i="2"/>
  <c r="K7" i="2"/>
  <c r="K8" i="2"/>
  <c r="K9" i="2"/>
  <c r="K11" i="2"/>
  <c r="K14" i="2"/>
  <c r="K15" i="2"/>
  <c r="K16" i="2"/>
  <c r="K17" i="2"/>
  <c r="K18" i="2"/>
  <c r="I7" i="2"/>
  <c r="I8" i="2"/>
  <c r="I9" i="2"/>
  <c r="I10" i="2"/>
  <c r="I12" i="2"/>
  <c r="I13" i="2"/>
  <c r="I14" i="2"/>
  <c r="I15" i="2"/>
  <c r="I16" i="2"/>
  <c r="I6" i="2"/>
  <c r="G7" i="2"/>
  <c r="G8" i="2"/>
  <c r="G9" i="2"/>
  <c r="G11" i="2"/>
  <c r="G13" i="2"/>
  <c r="G15" i="2"/>
  <c r="G16" i="2"/>
  <c r="G17" i="2"/>
  <c r="G18" i="2"/>
  <c r="G6" i="2"/>
  <c r="E7" i="2"/>
  <c r="E8" i="2"/>
  <c r="E9" i="2"/>
  <c r="E10" i="2"/>
  <c r="E11" i="2"/>
  <c r="E12" i="2"/>
  <c r="E13" i="2"/>
  <c r="E14" i="2"/>
  <c r="E15" i="2"/>
  <c r="E16" i="2"/>
  <c r="E17" i="2"/>
  <c r="E6" i="2"/>
  <c r="C11" i="2"/>
  <c r="C13" i="2"/>
  <c r="C14" i="2"/>
  <c r="C15" i="2"/>
  <c r="C16" i="2"/>
  <c r="C17" i="2"/>
  <c r="C18" i="2"/>
  <c r="C7" i="2"/>
  <c r="C8" i="2"/>
  <c r="C6" i="2"/>
  <c r="E29" i="13"/>
  <c r="E30" i="13"/>
  <c r="E31" i="13"/>
  <c r="E32" i="13"/>
  <c r="E33" i="13"/>
  <c r="E34" i="13"/>
  <c r="E35" i="13"/>
  <c r="E36" i="13"/>
  <c r="E37" i="13"/>
  <c r="E38" i="13"/>
  <c r="E28" i="13"/>
  <c r="C29" i="13"/>
  <c r="C30" i="13"/>
  <c r="C31" i="13"/>
  <c r="C32" i="13"/>
  <c r="C33" i="13"/>
  <c r="C34" i="13"/>
  <c r="C35" i="13"/>
  <c r="C36" i="13"/>
  <c r="C37" i="13"/>
  <c r="C38" i="13"/>
  <c r="C28" i="13"/>
  <c r="E26" i="13"/>
  <c r="E25" i="13"/>
  <c r="C26" i="13"/>
  <c r="C25" i="13"/>
  <c r="E21" i="13"/>
  <c r="E20" i="13"/>
  <c r="C21" i="13"/>
  <c r="C20" i="13"/>
  <c r="C9" i="14"/>
  <c r="C8" i="14"/>
  <c r="P82" i="1" l="1"/>
  <c r="H82" i="1"/>
  <c r="D82" i="1"/>
  <c r="F81" i="1"/>
  <c r="D81" i="1"/>
  <c r="N80" i="1"/>
  <c r="J80" i="1"/>
  <c r="F80" i="1"/>
  <c r="D80" i="1"/>
  <c r="P79" i="1"/>
  <c r="J79" i="1"/>
  <c r="F79" i="1"/>
  <c r="D79" i="1"/>
  <c r="P78" i="1"/>
  <c r="N78" i="1"/>
  <c r="J78" i="1"/>
  <c r="H78" i="1"/>
  <c r="F78" i="1"/>
  <c r="J77" i="1"/>
  <c r="H77" i="1"/>
  <c r="F77" i="1"/>
  <c r="N76" i="1"/>
  <c r="J76" i="1"/>
  <c r="F76" i="1"/>
  <c r="N75" i="1"/>
  <c r="L75" i="1"/>
  <c r="F75" i="1"/>
  <c r="D75" i="1"/>
  <c r="J74" i="1"/>
  <c r="F74" i="1"/>
  <c r="P73" i="1"/>
  <c r="N73" i="1"/>
  <c r="L73" i="1"/>
  <c r="J73" i="1"/>
  <c r="H73" i="1"/>
  <c r="F73" i="1"/>
  <c r="D73" i="1"/>
  <c r="N72" i="1"/>
  <c r="L72" i="1"/>
  <c r="J72" i="1"/>
  <c r="H72" i="1"/>
  <c r="F72" i="1"/>
  <c r="D72" i="1"/>
  <c r="N71" i="1"/>
  <c r="L71" i="1"/>
  <c r="J71" i="1"/>
  <c r="F71" i="1"/>
  <c r="D71" i="1"/>
  <c r="P70" i="1"/>
  <c r="N70" i="1"/>
  <c r="L70" i="1"/>
  <c r="J70" i="1"/>
  <c r="H70" i="1"/>
  <c r="F70" i="1"/>
  <c r="D70" i="1"/>
  <c r="L66" i="1"/>
  <c r="D66" i="1"/>
  <c r="F61" i="1"/>
  <c r="F57" i="1"/>
  <c r="L56" i="1"/>
  <c r="N54" i="1"/>
  <c r="L54" i="1"/>
  <c r="D54" i="1"/>
  <c r="P50" i="1"/>
  <c r="H50" i="1"/>
  <c r="D50" i="1"/>
  <c r="F49" i="1"/>
  <c r="J48" i="1"/>
  <c r="F48" i="1"/>
  <c r="D48" i="1"/>
  <c r="P47" i="1"/>
  <c r="J47" i="1"/>
  <c r="J46" i="1"/>
  <c r="H46" i="1"/>
  <c r="F46" i="1"/>
  <c r="J45" i="1"/>
  <c r="H45" i="1"/>
  <c r="F45" i="1"/>
  <c r="N43" i="1"/>
  <c r="L43" i="1"/>
  <c r="F43" i="1"/>
  <c r="F42" i="1"/>
  <c r="N41" i="1"/>
  <c r="H41" i="1"/>
  <c r="F41" i="1"/>
  <c r="D41" i="1"/>
  <c r="N40" i="1"/>
  <c r="J40" i="1"/>
  <c r="H40" i="1"/>
  <c r="F40" i="1"/>
  <c r="D40" i="1"/>
  <c r="J39" i="1"/>
  <c r="H39" i="1"/>
  <c r="D39" i="1"/>
  <c r="P38" i="1"/>
  <c r="N38" i="1"/>
  <c r="J38" i="1"/>
  <c r="H38" i="1"/>
  <c r="F38" i="1"/>
  <c r="D38" i="1"/>
  <c r="P34" i="1"/>
  <c r="L34" i="1"/>
  <c r="H34" i="1"/>
  <c r="D33" i="1"/>
  <c r="N32" i="1"/>
  <c r="J32" i="1"/>
  <c r="F32" i="1"/>
  <c r="D32" i="1"/>
  <c r="F31" i="1"/>
  <c r="D31" i="1"/>
  <c r="N30" i="1"/>
  <c r="J30" i="1"/>
  <c r="F30" i="1"/>
  <c r="J29" i="1"/>
  <c r="H29" i="1"/>
  <c r="F29" i="1"/>
  <c r="N28" i="1"/>
  <c r="J28" i="1"/>
  <c r="F28" i="1"/>
  <c r="L27" i="1"/>
  <c r="D27" i="1"/>
  <c r="J26" i="1"/>
  <c r="P25" i="1"/>
  <c r="N25" i="1"/>
  <c r="L25" i="1"/>
  <c r="J25" i="1"/>
  <c r="H25" i="1"/>
  <c r="F25" i="1"/>
  <c r="D25" i="1"/>
  <c r="N24" i="1"/>
  <c r="L24" i="1"/>
  <c r="H24" i="1"/>
  <c r="F24" i="1"/>
  <c r="D24" i="1"/>
  <c r="N23" i="1"/>
  <c r="L23" i="1"/>
  <c r="J23" i="1"/>
  <c r="F23" i="1"/>
  <c r="D23" i="1"/>
  <c r="P22" i="1"/>
  <c r="N22" i="1"/>
  <c r="L22" i="1"/>
  <c r="J22" i="1"/>
  <c r="H22" i="1"/>
  <c r="F22" i="1"/>
  <c r="D22" i="1"/>
  <c r="E44" i="20"/>
  <c r="E43" i="20"/>
  <c r="C43" i="20"/>
  <c r="E42" i="20"/>
  <c r="C42" i="20"/>
  <c r="E41" i="20"/>
  <c r="C41" i="20"/>
  <c r="G39" i="20"/>
  <c r="E39" i="20"/>
  <c r="C39" i="20"/>
  <c r="G38" i="20"/>
  <c r="E38" i="20"/>
  <c r="C38" i="20"/>
  <c r="G37" i="20"/>
  <c r="E37" i="20"/>
  <c r="C37" i="20"/>
  <c r="G35" i="20"/>
  <c r="E35" i="20"/>
  <c r="C35" i="20"/>
  <c r="E33" i="20"/>
  <c r="C33" i="20"/>
  <c r="E32" i="20"/>
  <c r="C32" i="20"/>
  <c r="E31" i="20"/>
  <c r="C31" i="20"/>
  <c r="E30" i="20"/>
  <c r="C30" i="20"/>
  <c r="G23" i="20"/>
  <c r="E23" i="20"/>
  <c r="C23" i="20"/>
  <c r="G22" i="20"/>
  <c r="E22" i="20"/>
  <c r="G21" i="20"/>
  <c r="E21" i="20"/>
  <c r="C21" i="20"/>
  <c r="I19" i="20"/>
  <c r="E19" i="20"/>
  <c r="C19" i="20"/>
  <c r="I17" i="20"/>
  <c r="G17" i="20"/>
  <c r="E17" i="20"/>
  <c r="C17" i="20"/>
  <c r="E15" i="20"/>
  <c r="C15" i="20"/>
  <c r="I13" i="20"/>
  <c r="G13" i="20"/>
  <c r="E13" i="20"/>
  <c r="C13" i="20"/>
  <c r="I11" i="20"/>
  <c r="G11" i="20"/>
  <c r="E11" i="20"/>
  <c r="I10" i="20"/>
  <c r="E10" i="20"/>
  <c r="C10" i="20"/>
  <c r="I9" i="20"/>
  <c r="G9" i="20"/>
  <c r="E9" i="20"/>
  <c r="C9" i="20"/>
  <c r="I8" i="20"/>
  <c r="G8" i="20"/>
  <c r="C8" i="20"/>
  <c r="P15" i="1" l="1"/>
  <c r="P14" i="1"/>
  <c r="P9" i="1"/>
  <c r="P7" i="1"/>
  <c r="P6" i="1"/>
  <c r="P18" i="1"/>
  <c r="N16" i="1"/>
  <c r="N15" i="1"/>
  <c r="N14" i="1"/>
  <c r="N12" i="1"/>
  <c r="N11" i="1"/>
  <c r="N9" i="1"/>
  <c r="N8" i="1"/>
  <c r="N7" i="1"/>
  <c r="N6" i="1"/>
  <c r="L11" i="1"/>
  <c r="L9" i="1"/>
  <c r="L8" i="1"/>
  <c r="L7" i="1"/>
  <c r="L6" i="1"/>
  <c r="L18" i="1"/>
  <c r="J16" i="1"/>
  <c r="J15" i="1"/>
  <c r="J14" i="1"/>
  <c r="J13" i="1"/>
  <c r="J12" i="1"/>
  <c r="J10" i="1"/>
  <c r="J9" i="1"/>
  <c r="J8" i="1"/>
  <c r="J7" i="1"/>
  <c r="J6" i="1"/>
  <c r="H14" i="1"/>
  <c r="H13" i="1"/>
  <c r="H9" i="1"/>
  <c r="H8" i="1"/>
  <c r="H7" i="1"/>
  <c r="H6" i="1"/>
  <c r="H18" i="1"/>
  <c r="F17" i="1"/>
  <c r="F16" i="1"/>
  <c r="F15" i="1"/>
  <c r="F14" i="1"/>
  <c r="F13" i="1"/>
  <c r="F12" i="1"/>
  <c r="F11" i="1"/>
  <c r="F10" i="1"/>
  <c r="F9" i="1"/>
  <c r="F8" i="1"/>
  <c r="F7" i="1"/>
  <c r="D17" i="1"/>
  <c r="D16" i="1"/>
  <c r="D15" i="1"/>
  <c r="D11" i="1"/>
  <c r="D9" i="1"/>
  <c r="D8" i="1"/>
  <c r="D7" i="1"/>
  <c r="D18" i="1"/>
</calcChain>
</file>

<file path=xl/sharedStrings.xml><?xml version="1.0" encoding="utf-8"?>
<sst xmlns="http://schemas.openxmlformats.org/spreadsheetml/2006/main" count="1096" uniqueCount="359">
  <si>
    <t xml:space="preserve">Penn Medicine </t>
  </si>
  <si>
    <t>Gene</t>
  </si>
  <si>
    <t xml:space="preserve">(n=596) </t>
  </si>
  <si>
    <t>Philadelphia VAMC</t>
  </si>
  <si>
    <t>Los Angeles VAMC</t>
  </si>
  <si>
    <t xml:space="preserve">(n=171) </t>
  </si>
  <si>
    <t xml:space="preserve">(n=155) </t>
  </si>
  <si>
    <t>ATM</t>
  </si>
  <si>
    <t>BRCA1</t>
  </si>
  <si>
    <t>BRCA2</t>
  </si>
  <si>
    <t>CHEK2</t>
  </si>
  <si>
    <t>EPCAM</t>
  </si>
  <si>
    <t>HOXB13</t>
  </si>
  <si>
    <t>MLH1</t>
  </si>
  <si>
    <t>MSH2</t>
  </si>
  <si>
    <t>MSH6</t>
  </si>
  <si>
    <t>NBN</t>
  </si>
  <si>
    <t>PMS2</t>
  </si>
  <si>
    <t>TP53</t>
  </si>
  <si>
    <t>Total</t>
  </si>
  <si>
    <t>PGV</t>
  </si>
  <si>
    <t>VUS</t>
  </si>
  <si>
    <t>n</t>
  </si>
  <si>
    <t>%</t>
  </si>
  <si>
    <t xml:space="preserve">(n=110) </t>
  </si>
  <si>
    <t>VA-NPOP</t>
  </si>
  <si>
    <t>PGV (n=1032)</t>
  </si>
  <si>
    <t>VUS (n=922)</t>
  </si>
  <si>
    <t xml:space="preserve">Self-Identified White Patients </t>
  </si>
  <si>
    <t xml:space="preserve">(n=437) </t>
  </si>
  <si>
    <t xml:space="preserve">(n=59) </t>
  </si>
  <si>
    <t xml:space="preserve">(n=82) </t>
  </si>
  <si>
    <t xml:space="preserve">(n=76) </t>
  </si>
  <si>
    <t xml:space="preserve">(n=121) </t>
  </si>
  <si>
    <t xml:space="preserve">(n=107) </t>
  </si>
  <si>
    <t xml:space="preserve">(n=54) </t>
  </si>
  <si>
    <t xml:space="preserve">(n=20) </t>
  </si>
  <si>
    <t xml:space="preserve">(n=9) </t>
  </si>
  <si>
    <t xml:space="preserve">(n=3) </t>
  </si>
  <si>
    <t xml:space="preserve">(n=19) </t>
  </si>
  <si>
    <t xml:space="preserve">(n=1) </t>
  </si>
  <si>
    <t xml:space="preserve">(n=584) </t>
  </si>
  <si>
    <t xml:space="preserve">(n=161) </t>
  </si>
  <si>
    <t xml:space="preserve">(n=133) </t>
  </si>
  <si>
    <t>-</t>
  </si>
  <si>
    <t>PGV (n=654)</t>
  </si>
  <si>
    <t>VUS (n=578)</t>
  </si>
  <si>
    <t>PGV (n=302)</t>
  </si>
  <si>
    <t>VUS (n=282)</t>
  </si>
  <si>
    <t>PGV (n=32)</t>
  </si>
  <si>
    <t>VUS (n=31)</t>
  </si>
  <si>
    <t xml:space="preserve">PGV </t>
  </si>
  <si>
    <t xml:space="preserve">VUS </t>
  </si>
  <si>
    <t xml:space="preserve">Total </t>
  </si>
  <si>
    <t xml:space="preserve">Self-Identified Black Patients  </t>
  </si>
  <si>
    <t xml:space="preserve">Non-Hispanic Patients  </t>
  </si>
  <si>
    <t xml:space="preserve">Hispanic Patients  </t>
  </si>
  <si>
    <t>N</t>
  </si>
  <si>
    <t>Age at Initial Dx, Median (IQR)</t>
  </si>
  <si>
    <t>65(60-71)</t>
  </si>
  <si>
    <t>66(60-73)</t>
  </si>
  <si>
    <t>Clinical Stage at Initial Dx</t>
  </si>
  <si>
    <t xml:space="preserve">De novo metastatic </t>
  </si>
  <si>
    <t>Gleason Grade Group</t>
  </si>
  <si>
    <t>GG1-3</t>
  </si>
  <si>
    <t xml:space="preserve">                                                  GG4-5</t>
  </si>
  <si>
    <t>N1</t>
  </si>
  <si>
    <t xml:space="preserve">Metastatic at any point </t>
  </si>
  <si>
    <t>Yes</t>
  </si>
  <si>
    <t>(n=27)</t>
  </si>
  <si>
    <t>(n=391)</t>
  </si>
  <si>
    <t>High/Very High/Intermediate</t>
  </si>
  <si>
    <t>Low/Very Low</t>
  </si>
  <si>
    <t>(n=711)</t>
  </si>
  <si>
    <t>T Stage at Initial Dx</t>
  </si>
  <si>
    <t>(n=23)</t>
  </si>
  <si>
    <t>(n=337)</t>
  </si>
  <si>
    <t>T1-T2</t>
  </si>
  <si>
    <t>T3-T4</t>
  </si>
  <si>
    <t>Family History of Disease</t>
  </si>
  <si>
    <t xml:space="preserve">(n=56) </t>
  </si>
  <si>
    <t xml:space="preserve">FDR PCa </t>
  </si>
  <si>
    <t>0.0184*</t>
  </si>
  <si>
    <t>SDR PCa</t>
  </si>
  <si>
    <t xml:space="preserve">FDR BCa </t>
  </si>
  <si>
    <t>SDRBCa</t>
  </si>
  <si>
    <t xml:space="preserve">FDR OCa </t>
  </si>
  <si>
    <t xml:space="preserve">    SDR Oca</t>
  </si>
  <si>
    <t xml:space="preserve">FDR Panc </t>
  </si>
  <si>
    <t xml:space="preserve">    SDR  Panc</t>
  </si>
  <si>
    <t>FDR for (PCa, BCa, OCa, Panc)</t>
  </si>
  <si>
    <t>SDR for (PCa, BCa, OCa, Panc)</t>
  </si>
  <si>
    <t>Overall Family Hx (FDR/SDR)</t>
  </si>
  <si>
    <t>(n=79)</t>
  </si>
  <si>
    <t>Age at Initial Dx Median (IQR)</t>
  </si>
  <si>
    <t>65(59-71)</t>
  </si>
  <si>
    <t>66(60-72)</t>
  </si>
  <si>
    <t xml:space="preserve">                                     De novo metastatic </t>
  </si>
  <si>
    <t>Gleason Grade Group at Initial Dx</t>
  </si>
  <si>
    <t xml:space="preserve">                                                   GG4-5</t>
  </si>
  <si>
    <t>N Stage at Initial Dx</t>
  </si>
  <si>
    <t>Localized Risk Stage at Initial Dx</t>
  </si>
  <si>
    <t>(n=6)</t>
  </si>
  <si>
    <t>(n=412)</t>
  </si>
  <si>
    <t>(n=9)</t>
  </si>
  <si>
    <t>(n=351)</t>
  </si>
  <si>
    <t xml:space="preserve">                                                 T1-T2</t>
  </si>
  <si>
    <t xml:space="preserve">                                                          T3-T4</t>
  </si>
  <si>
    <t>Penn Medicine</t>
  </si>
  <si>
    <t>(n=596)</t>
  </si>
  <si>
    <t>(n=171)</t>
  </si>
  <si>
    <t>(n=155)</t>
  </si>
  <si>
    <t>(n=110)</t>
  </si>
  <si>
    <t>(n=40)</t>
  </si>
  <si>
    <t>FDR PCa</t>
  </si>
  <si>
    <t>FDR BCa</t>
  </si>
  <si>
    <t>SDR BCa</t>
  </si>
  <si>
    <t>FDR OCa</t>
  </si>
  <si>
    <t>SDR Oca</t>
  </si>
  <si>
    <t>FDR Panc</t>
  </si>
  <si>
    <t>SDR  Panc</t>
  </si>
  <si>
    <t># total carriers
(n=67)</t>
  </si>
  <si>
    <t># total non-carriers
(n=855)</t>
  </si>
  <si>
    <t># total carriers
(n=56)</t>
  </si>
  <si>
    <t># total non-carriers
(n=711)</t>
  </si>
  <si>
    <t>PGV (n=981)</t>
  </si>
  <si>
    <t>VUS (n=878)</t>
  </si>
  <si>
    <t xml:space="preserve">Self-Identified White Patients  </t>
  </si>
  <si>
    <t xml:space="preserve"> VA-NPOP Sensitivity Analysis </t>
  </si>
  <si>
    <t xml:space="preserve">adj. 
p-value
</t>
  </si>
  <si>
    <t>VA Puget Sound HCS</t>
  </si>
  <si>
    <t xml:space="preserve">(n=103) </t>
  </si>
  <si>
    <t>0.0078**</t>
  </si>
  <si>
    <r>
      <t xml:space="preserve">unadj. 
p-value
</t>
    </r>
    <r>
      <rPr>
        <sz val="11"/>
        <rFont val="Arial"/>
        <family val="2"/>
      </rPr>
      <t> </t>
    </r>
  </si>
  <si>
    <t>2. Puget Sound Seattle VA did not report VUS counts.</t>
  </si>
  <si>
    <t>All Patients</t>
  </si>
  <si>
    <t>Hispanic</t>
  </si>
  <si>
    <t xml:space="preserve">Philadelphia </t>
  </si>
  <si>
    <t xml:space="preserve">Los Angeles </t>
  </si>
  <si>
    <t>VA Puget Sound</t>
  </si>
  <si>
    <t>VAMC</t>
  </si>
  <si>
    <t>HCS</t>
  </si>
  <si>
    <t>Age at Iinitial Diagnosis</t>
  </si>
  <si>
    <t>Age (IQR)</t>
  </si>
  <si>
    <t>64 (58-70)</t>
  </si>
  <si>
    <t>66 (60-73)</t>
  </si>
  <si>
    <t>67 (62-73)</t>
  </si>
  <si>
    <t>68(62-74)</t>
  </si>
  <si>
    <t>Self-reported Race, n (%)</t>
  </si>
  <si>
    <t>(n=594)</t>
  </si>
  <si>
    <t>(n=169)</t>
  </si>
  <si>
    <t>(n=141)</t>
  </si>
  <si>
    <t>(n=98)</t>
  </si>
  <si>
    <t>White</t>
  </si>
  <si>
    <t>Black</t>
  </si>
  <si>
    <t>Asian</t>
  </si>
  <si>
    <t>Other</t>
  </si>
  <si>
    <t>Self-reported Ethnicity, n (%)</t>
  </si>
  <si>
    <t>(n=593)</t>
  </si>
  <si>
    <t>(n=164)</t>
  </si>
  <si>
    <t>(n=152)</t>
  </si>
  <si>
    <t>(n=104)</t>
  </si>
  <si>
    <t>Ashkenazi Jewish Status, n (%)</t>
  </si>
  <si>
    <t>(n=500)</t>
  </si>
  <si>
    <t>(n=143)</t>
  </si>
  <si>
    <t>NA</t>
  </si>
  <si>
    <t>Vital Status, n (%)</t>
  </si>
  <si>
    <t>Alive</t>
  </si>
  <si>
    <t>Metastatic at any point, n (%)</t>
  </si>
  <si>
    <t>Clinical Stage at Initial Diagnosis, n (%)</t>
  </si>
  <si>
    <t>Localized</t>
  </si>
  <si>
    <t>De novo metastatic</t>
  </si>
  <si>
    <t>(n=128)</t>
  </si>
  <si>
    <t>(n=131)</t>
  </si>
  <si>
    <t>(n=92)</t>
  </si>
  <si>
    <t>T Stage, n (%)</t>
  </si>
  <si>
    <t>(n=296)</t>
  </si>
  <si>
    <t>(n=64)</t>
  </si>
  <si>
    <t>T1</t>
  </si>
  <si>
    <t>T2</t>
  </si>
  <si>
    <t>T3</t>
  </si>
  <si>
    <t>T4</t>
  </si>
  <si>
    <t>N Stage, n (%)</t>
  </si>
  <si>
    <t>(n=316)</t>
  </si>
  <si>
    <t>(n=75)</t>
  </si>
  <si>
    <t>(n=130)</t>
  </si>
  <si>
    <t>(n=287)</t>
  </si>
  <si>
    <t>(n=84)</t>
  </si>
  <si>
    <t>(n=47)</t>
  </si>
  <si>
    <t>Very Low/Low</t>
  </si>
  <si>
    <t xml:space="preserve"> Intermediate</t>
  </si>
  <si>
    <t>High/Very High</t>
  </si>
  <si>
    <t>Family History of Cancer, n (%)</t>
  </si>
  <si>
    <t>Prostate Cancer</t>
  </si>
  <si>
    <t>Breast Cancer</t>
  </si>
  <si>
    <t>Ovarian Cancer</t>
  </si>
  <si>
    <t>Pancreatic Cancer</t>
  </si>
  <si>
    <r>
      <t>1</t>
    </r>
    <r>
      <rPr>
        <sz val="11"/>
        <color theme="1"/>
        <rFont val="Arial"/>
        <family val="2"/>
      </rPr>
      <t>Risk stage at initial diagnosis for patients diagnosed with localized PCa</t>
    </r>
  </si>
  <si>
    <t>Hispanic Patients</t>
  </si>
  <si>
    <t>Self-Identified Black Patients</t>
  </si>
  <si>
    <t>Self-Identified White Patients</t>
  </si>
  <si>
    <t>Non-Hispanic Patients</t>
  </si>
  <si>
    <t>Supplemental Table 4: PGV and VUS rates of individual genes in a validation cohort established from VA-NPOP.</t>
  </si>
  <si>
    <t xml:space="preserve">Supplemental Table 5: Sensitivity analysis presenting PGV and VUS rates of individual genes in a cohort of patients that received genetic testing from prostate cancer specific panels within VA-NPOP.     </t>
  </si>
  <si>
    <t>All Carriers</t>
  </si>
  <si>
    <t>BRCA2 Carriers</t>
  </si>
  <si>
    <t>Beta</t>
  </si>
  <si>
    <t>P Value</t>
  </si>
  <si>
    <t>Alive v Dead</t>
  </si>
  <si>
    <t>FDR Prostate</t>
  </si>
  <si>
    <t>SDR Prostate</t>
  </si>
  <si>
    <t>FDR Breast</t>
  </si>
  <si>
    <t>SDR Breast</t>
  </si>
  <si>
    <t>FDR Ovarian</t>
  </si>
  <si>
    <t>SDR Ovarian</t>
  </si>
  <si>
    <t>FDR Pancreas</t>
  </si>
  <si>
    <t>SDR Pancreas</t>
  </si>
  <si>
    <t>Total Cohort (n=4634)</t>
  </si>
  <si>
    <t xml:space="preserve">Comparisons </t>
  </si>
  <si>
    <t>Self-Identified Black v White Patients</t>
  </si>
  <si>
    <t>Penn Medicine and Philadlephia VAMC (n=767)</t>
  </si>
  <si>
    <t>Hispanic v Non-Hispanic Patients</t>
  </si>
  <si>
    <t xml:space="preserve">Metastatic v Non-Metstatic </t>
  </si>
  <si>
    <t>Gleason Grade High (GG4-5) v Low (GG1-3)</t>
  </si>
  <si>
    <t>(n=56)</t>
  </si>
  <si>
    <t>(n=18)</t>
  </si>
  <si>
    <t xml:space="preserve">Alive v Dead </t>
  </si>
  <si>
    <t xml:space="preserve">1. P-value calculated by unpaired t test for age at initial diagnosis and Fisher’s exact tests for all other clinical variables and family history of disease. </t>
  </si>
  <si>
    <t xml:space="preserve">2. Family History Information was collected based on family history of prostate cancer (PCa), breast cancer (BCa), ovarian cancer (OCa), and pancreatic cancer (Panc) for first-degree relative (FDR) and second-degree relative (SDR). </t>
  </si>
  <si>
    <t xml:space="preserve">4. Penn Medicine, Philly VA, and GLAVA had available patient data for localized risk stage (n=922). </t>
  </si>
  <si>
    <t>5. Penn Medicine and Philly VA had available patient data for T stage and family history of disease (n=767).</t>
  </si>
  <si>
    <t>1.P-value calculated by Fisher’s exact tests for all clinical variables.</t>
  </si>
  <si>
    <t xml:space="preserve">3. Penn Medicine, Philly VA, and Los Angeles VA had available patient data for localized risk stage (n=922). </t>
  </si>
  <si>
    <t xml:space="preserve">Non-Hispanic Patients </t>
  </si>
  <si>
    <t xml:space="preserve">4. Penn Medicine and Philly VA had available patient data for T stage and disease family history information (n=767). </t>
  </si>
  <si>
    <t>0.0271*</t>
  </si>
  <si>
    <t>0.0311*</t>
  </si>
  <si>
    <t>0.0056**</t>
  </si>
  <si>
    <t>De Novo Metastatic  v Localized</t>
  </si>
  <si>
    <t>Asheknazi Jewish v No</t>
  </si>
  <si>
    <t xml:space="preserve">Bioechemical Recurrence vs No </t>
  </si>
  <si>
    <t xml:space="preserve">2. Variabes that had more than 50% of missing values were no included in the model </t>
  </si>
  <si>
    <t xml:space="preserve">1. Not enough carriers in each group to reliably to the test in the Penn Medicine and Philadelphia VAMC model for clinical stage. </t>
  </si>
  <si>
    <t>Age at Intitial Dx</t>
  </si>
  <si>
    <r>
      <t xml:space="preserve">                                                       </t>
    </r>
    <r>
      <rPr>
        <sz val="11"/>
        <color rgb="FF000000"/>
        <rFont val="Arial"/>
        <family val="2"/>
      </rPr>
      <t>GG1-3</t>
    </r>
  </si>
  <si>
    <r>
      <t xml:space="preserve">                                                                      </t>
    </r>
    <r>
      <rPr>
        <sz val="11"/>
        <color rgb="FF000000"/>
        <rFont val="Arial"/>
        <family val="2"/>
      </rPr>
      <t>N1</t>
    </r>
  </si>
  <si>
    <r>
      <t xml:space="preserve"># total </t>
    </r>
    <r>
      <rPr>
        <b/>
        <i/>
        <sz val="11"/>
        <color rgb="FF000000"/>
        <rFont val="Arial"/>
        <family val="2"/>
      </rPr>
      <t>BRCA2</t>
    </r>
    <r>
      <rPr>
        <b/>
        <sz val="11"/>
        <color rgb="FF000000"/>
        <rFont val="Arial"/>
        <family val="2"/>
      </rPr>
      <t xml:space="preserve"> carriers 
(n=20)</t>
    </r>
  </si>
  <si>
    <r>
      <t xml:space="preserve"># total </t>
    </r>
    <r>
      <rPr>
        <b/>
        <i/>
        <sz val="11"/>
        <color rgb="FF000000"/>
        <rFont val="Arial"/>
        <family val="2"/>
      </rPr>
      <t xml:space="preserve">BRCA2 </t>
    </r>
    <r>
      <rPr>
        <b/>
        <sz val="11"/>
        <color rgb="FF000000"/>
        <rFont val="Arial"/>
        <family val="2"/>
      </rPr>
      <t xml:space="preserve">
non-carriers (n=902)</t>
    </r>
  </si>
  <si>
    <r>
      <t xml:space="preserve"># total </t>
    </r>
    <r>
      <rPr>
        <b/>
        <i/>
        <sz val="11"/>
        <color rgb="FF000000"/>
        <rFont val="Arial"/>
        <family val="2"/>
      </rPr>
      <t>BRCA2</t>
    </r>
    <r>
      <rPr>
        <b/>
        <sz val="11"/>
        <color rgb="FF000000"/>
        <rFont val="Arial"/>
        <family val="2"/>
      </rPr>
      <t xml:space="preserve"> carriers 
(n=18)</t>
    </r>
  </si>
  <si>
    <r>
      <t xml:space="preserve"># total </t>
    </r>
    <r>
      <rPr>
        <b/>
        <i/>
        <sz val="11"/>
        <color rgb="FF000000"/>
        <rFont val="Arial"/>
        <family val="2"/>
      </rPr>
      <t xml:space="preserve">BRCA2 </t>
    </r>
    <r>
      <rPr>
        <b/>
        <sz val="11"/>
        <color rgb="FF000000"/>
        <rFont val="Arial"/>
        <family val="2"/>
      </rPr>
      <t xml:space="preserve">
non-carriers (n=749)</t>
    </r>
  </si>
  <si>
    <r>
      <t xml:space="preserve">unadj. 
p-value
</t>
    </r>
    <r>
      <rPr>
        <sz val="11"/>
        <rFont val="Calibri"/>
        <family val="2"/>
      </rPr>
      <t> </t>
    </r>
  </si>
  <si>
    <r>
      <t xml:space="preserve">N Stage </t>
    </r>
    <r>
      <rPr>
        <b/>
        <sz val="11"/>
        <color rgb="FF000000"/>
        <rFont val="Arial"/>
        <family val="2"/>
      </rPr>
      <t>at Initial Dx</t>
    </r>
  </si>
  <si>
    <r>
      <t>0.0004***</t>
    </r>
    <r>
      <rPr>
        <sz val="11"/>
        <color theme="1"/>
        <rFont val="Calibri"/>
        <family val="2"/>
      </rPr>
      <t> </t>
    </r>
  </si>
  <si>
    <t>(n=49)</t>
  </si>
  <si>
    <t>(n=749)</t>
  </si>
  <si>
    <t xml:space="preserve">Metastatic v Non-Metastatic </t>
  </si>
  <si>
    <t xml:space="preserve">Supplemental Table 1: Patient characteristics of individual Oncology Clinic cohorts. </t>
  </si>
  <si>
    <t>3: No individual had more than one PGV; individuals may have had more than one VUS; therefore total VUS rates are not calculated in this analysis</t>
  </si>
  <si>
    <t>Total (3)</t>
  </si>
  <si>
    <t>PrCa Dx Age</t>
  </si>
  <si>
    <t>Total # of patients</t>
  </si>
  <si>
    <t>% w/PGV</t>
  </si>
  <si>
    <t>p-value</t>
  </si>
  <si>
    <t>Any age</t>
  </si>
  <si>
    <t>All Genes</t>
  </si>
  <si>
    <t>Age&lt;60</t>
  </si>
  <si>
    <t>Age 60-80</t>
  </si>
  <si>
    <t>Age&gt;80</t>
  </si>
  <si>
    <t>BRCA1/2, MLH1, MSH2, MSH6,PMS2</t>
  </si>
  <si>
    <t>GG1</t>
  </si>
  <si>
    <t>GG2/3</t>
  </si>
  <si>
    <t>GG4</t>
  </si>
  <si>
    <t>GG5</t>
  </si>
  <si>
    <t>(n=519)</t>
  </si>
  <si>
    <t xml:space="preserve">(n=3602) </t>
  </si>
  <si>
    <t>(n=2171)</t>
  </si>
  <si>
    <t>(n=1225)</t>
  </si>
  <si>
    <t>(n=279)</t>
  </si>
  <si>
    <t>(n=3207)</t>
  </si>
  <si>
    <t># total carriers 
(n=251)</t>
  </si>
  <si>
    <t># total non-carriers
(n=4383)</t>
  </si>
  <si>
    <t>(n=2555)</t>
  </si>
  <si>
    <t>(n=251)</t>
  </si>
  <si>
    <t>(n=4383)</t>
  </si>
  <si>
    <r>
      <t xml:space="preserve"># total </t>
    </r>
    <r>
      <rPr>
        <b/>
        <i/>
        <sz val="11"/>
        <color rgb="FF000000"/>
        <rFont val="Arial"/>
        <family val="2"/>
      </rPr>
      <t>BRCA2</t>
    </r>
    <r>
      <rPr>
        <b/>
        <sz val="11"/>
        <color rgb="FF000000"/>
        <rFont val="Arial"/>
        <family val="2"/>
      </rPr>
      <t xml:space="preserve"> carriers
(n=79)</t>
    </r>
  </si>
  <si>
    <r>
      <t xml:space="preserve"># total </t>
    </r>
    <r>
      <rPr>
        <b/>
        <i/>
        <sz val="11"/>
        <color rgb="FF000000"/>
        <rFont val="Arial"/>
        <family val="2"/>
      </rPr>
      <t xml:space="preserve">BRCA2 </t>
    </r>
    <r>
      <rPr>
        <b/>
        <sz val="11"/>
        <color rgb="FF000000"/>
        <rFont val="Arial"/>
        <family val="2"/>
      </rPr>
      <t xml:space="preserve">
non-carriers (n=4555)</t>
    </r>
  </si>
  <si>
    <t>(n=3034)</t>
  </si>
  <si>
    <t>(n=2645)</t>
  </si>
  <si>
    <t>(n=4555)</t>
  </si>
  <si>
    <t xml:space="preserve">1. CHEK2(I157T) variants are removed in all cohorts. (Penn Medicine: n=4, Philadelphia VAMC: n=1, VA Puget Sound HCS: n=1). </t>
  </si>
  <si>
    <r>
      <t>Risk Stage at Initial Diagnosis</t>
    </r>
    <r>
      <rPr>
        <b/>
        <vertAlign val="superscript"/>
        <sz val="11"/>
        <rFont val="Arial"/>
        <family val="2"/>
      </rPr>
      <t>1</t>
    </r>
    <r>
      <rPr>
        <b/>
        <sz val="11"/>
        <rFont val="Arial"/>
        <family val="2"/>
      </rPr>
      <t>, n (%)</t>
    </r>
  </si>
  <si>
    <t>0.0372*</t>
  </si>
  <si>
    <t>(n=2919)</t>
  </si>
  <si>
    <t xml:space="preserve">	0.8921</t>
  </si>
  <si>
    <t>0.0349*</t>
  </si>
  <si>
    <t>0.0072**</t>
  </si>
  <si>
    <t xml:space="preserve">3. All the cohorts had available patient data for age, clinical stage, Gleason score/group, and N stage  (n=4634). </t>
  </si>
  <si>
    <t xml:space="preserve">2. All the cohorts had available patient data for age, clinical stage, Gleason score/group, and N stage  (n=4634). </t>
  </si>
  <si>
    <t>(n=2473)</t>
  </si>
  <si>
    <t>(n=1468)</t>
  </si>
  <si>
    <t>(n=865)</t>
  </si>
  <si>
    <t>(n=242)</t>
  </si>
  <si>
    <t>(n=2150)</t>
  </si>
  <si>
    <t>1. CHEK2(I157T) variants are removed: n=3</t>
  </si>
  <si>
    <t>Gleason Grade, n (%)</t>
  </si>
  <si>
    <t>(n=205)</t>
  </si>
  <si>
    <t>(n=3764)</t>
  </si>
  <si>
    <t>(n=61)</t>
  </si>
  <si>
    <t>(n=3908)</t>
  </si>
  <si>
    <t>0.0002***</t>
  </si>
  <si>
    <t>0.0036**</t>
  </si>
  <si>
    <t>0.013164*</t>
  </si>
  <si>
    <t>0.000134***</t>
  </si>
  <si>
    <t>0.009027**</t>
  </si>
  <si>
    <t>0.000411***</t>
  </si>
  <si>
    <t xml:space="preserve">Supplemental Table 8: Comparisons of clinical pathological characteristics of carriers versus non-carriers of total combined cohort. </t>
  </si>
  <si>
    <r>
      <t xml:space="preserve">Supplemental Table 9: Comparisons of clinical pathological characteristics of </t>
    </r>
    <r>
      <rPr>
        <b/>
        <i/>
        <sz val="11"/>
        <color theme="1"/>
        <rFont val="Arial"/>
        <family val="2"/>
      </rPr>
      <t xml:space="preserve">BRCA2 </t>
    </r>
    <r>
      <rPr>
        <b/>
        <sz val="11"/>
        <color theme="1"/>
        <rFont val="Arial"/>
        <family val="2"/>
      </rPr>
      <t xml:space="preserve">carriers versus non-carriers of total combined cohort. </t>
    </r>
  </si>
  <si>
    <t xml:space="preserve">Supplemental Table 10: Multivariable logistic regression models comparing carriers and non-carriers associations with clinical features. </t>
  </si>
  <si>
    <t xml:space="preserve">Supplemental Table 2: PGV and VUS rates of individual genes in Oncology Clinic cohorts. </t>
  </si>
  <si>
    <t xml:space="preserve">Supplemental Table 3: PGV and VUS rates of individual genes in the combined Oncology Clinic cohort. </t>
  </si>
  <si>
    <t xml:space="preserve">2: The oncology clincic cohort includes Penn Medicine, Phialdelphia VAMC, Los Angeles VAMC, and VA Puget Sound HCS, Seattle WA combined. </t>
  </si>
  <si>
    <t>Onocology Clinic Cohort (2)</t>
  </si>
  <si>
    <t>Total(3,4)</t>
  </si>
  <si>
    <t>4: Individuals may have had more than one VUS but are counted once in the total VUS rate</t>
  </si>
  <si>
    <r>
      <t xml:space="preserve">3: n=3 patients had more then one PGV; </t>
    </r>
    <r>
      <rPr>
        <i/>
        <sz val="11"/>
        <color theme="1"/>
        <rFont val="Arial"/>
        <family val="2"/>
      </rPr>
      <t xml:space="preserve">CHEK2/TP53 </t>
    </r>
    <r>
      <rPr>
        <sz val="11"/>
        <color theme="1"/>
        <rFont val="Arial"/>
        <family val="2"/>
      </rPr>
      <t>(1)</t>
    </r>
    <r>
      <rPr>
        <i/>
        <sz val="11"/>
        <color theme="1"/>
        <rFont val="Arial"/>
        <family val="2"/>
      </rPr>
      <t xml:space="preserve">, BRCA2/PMS2 </t>
    </r>
    <r>
      <rPr>
        <sz val="11"/>
        <color theme="1"/>
        <rFont val="Arial"/>
        <family val="2"/>
      </rPr>
      <t>(1)</t>
    </r>
    <r>
      <rPr>
        <i/>
        <sz val="11"/>
        <color theme="1"/>
        <rFont val="Arial"/>
        <family val="2"/>
      </rPr>
      <t xml:space="preserve">, BRCA1/CHEK2 </t>
    </r>
    <r>
      <rPr>
        <sz val="11"/>
        <color theme="1"/>
        <rFont val="Arial"/>
        <family val="2"/>
      </rPr>
      <t>(1)</t>
    </r>
  </si>
  <si>
    <r>
      <t>1: </t>
    </r>
    <r>
      <rPr>
        <i/>
        <sz val="11"/>
        <rFont val="Arial"/>
        <family val="2"/>
      </rPr>
      <t>CHEK2</t>
    </r>
    <r>
      <rPr>
        <sz val="11"/>
        <rFont val="Arial"/>
        <family val="2"/>
      </rPr>
      <t xml:space="preserve"> p.I157T variants are removed: n=5</t>
    </r>
  </si>
  <si>
    <t>2: n=30 patients had more then one PGV; CHEK2/EPCAM, CHEK2/HOXB13, CHEK2/MSH6, CHEK2/NBN, CHEK2/TP53, HOXB13/MSH2, HOXB13/TP53, MLH1/TP53</t>
  </si>
  <si>
    <t>3: Individuals may have had more than one VUS but are counted once in the total VUS rate</t>
  </si>
  <si>
    <t>Total(2,3)</t>
  </si>
  <si>
    <r>
      <t>1: </t>
    </r>
    <r>
      <rPr>
        <i/>
        <sz val="11"/>
        <rFont val="Arial"/>
        <family val="2"/>
      </rPr>
      <t>CHEK2</t>
    </r>
    <r>
      <rPr>
        <sz val="11"/>
        <rFont val="Arial"/>
        <family val="2"/>
      </rPr>
      <t xml:space="preserve"> p.I157T variants are removed: n=12</t>
    </r>
  </si>
  <si>
    <t>unadj p-value</t>
  </si>
  <si>
    <t>adj p-value</t>
  </si>
  <si>
    <t>White (n=2825)</t>
  </si>
  <si>
    <t>White (n=2749)</t>
  </si>
  <si>
    <t>Hispanic (n=311)</t>
  </si>
  <si>
    <t>Non-Hispanic (n=4188)</t>
  </si>
  <si>
    <t>Enitire Cohort (n=4634)</t>
  </si>
  <si>
    <t>Black (n=1527)</t>
  </si>
  <si>
    <t>na</t>
  </si>
  <si>
    <r>
      <rPr>
        <sz val="11"/>
        <color theme="1"/>
        <rFont val="Arial"/>
        <family val="2"/>
      </rPr>
      <t>1: Fisher’s exact testing performed if all comparator cells had n</t>
    </r>
    <r>
      <rPr>
        <u/>
        <sz val="11"/>
        <color theme="1"/>
        <rFont val="Arial"/>
        <family val="2"/>
      </rPr>
      <t>&gt;</t>
    </r>
    <r>
      <rPr>
        <sz val="11"/>
        <color theme="1"/>
        <rFont val="Arial"/>
        <family val="2"/>
      </rPr>
      <t>3 patients</t>
    </r>
  </si>
  <si>
    <t>Entire Cohort (n=4524)</t>
  </si>
  <si>
    <t>Black (n=1507)</t>
  </si>
  <si>
    <t>Hispanic (n=310)</t>
  </si>
  <si>
    <t>Non-Hispanic (n=4085)</t>
  </si>
  <si>
    <t>REF</t>
  </si>
  <si>
    <t># w/PGV total</t>
  </si>
  <si>
    <t>Total PCa chort</t>
  </si>
  <si>
    <t>Oncology Clinic</t>
  </si>
  <si>
    <t xml:space="preserve">Supplemental Table 7: PGV Rates stratified by age in total and oncology clinic cohorts. </t>
  </si>
  <si>
    <t>2: n=18 individuals had more than one PGV: CHEK2/HOXB13, CHEK2/MSH6, CHEK2/NBN, CHEK2/TP53, HOXB13/TP53, MLH1/TP53</t>
  </si>
  <si>
    <t xml:space="preserve">3: Individuals may have had more than one VUS but are counted once in the total VUS rate. </t>
  </si>
  <si>
    <t>2: Lynch genes comparison White vs Black unadj p: 0.8679; adjp: 1.000</t>
  </si>
  <si>
    <t xml:space="preserve">Supplemental Table 6: PGV and VUS rates of individual genes in the total cohort combined. </t>
  </si>
  <si>
    <t>PGV Rates</t>
  </si>
  <si>
    <t>VUS Rates</t>
  </si>
  <si>
    <t>Regional</t>
  </si>
  <si>
    <t>Localized/Regional</t>
  </si>
  <si>
    <t xml:space="preserve">                Localized/Regional </t>
  </si>
  <si>
    <t>N1 vs N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0"/>
    <numFmt numFmtId="166" formatCode="0.000"/>
  </numFmts>
  <fonts count="32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Aptos Narrow"/>
      <family val="2"/>
      <scheme val="minor"/>
    </font>
    <font>
      <b/>
      <sz val="11"/>
      <color rgb="FF000000"/>
      <name val="Arial"/>
      <family val="2"/>
    </font>
    <font>
      <b/>
      <sz val="11"/>
      <color rgb="FFFF0000"/>
      <name val="Arial"/>
      <family val="2"/>
    </font>
    <font>
      <sz val="11"/>
      <color rgb="FF000000"/>
      <name val="Arial"/>
      <family val="2"/>
    </font>
    <font>
      <b/>
      <i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1"/>
      <name val="Calibri"/>
      <family val="2"/>
    </font>
    <font>
      <u/>
      <sz val="12"/>
      <color theme="10"/>
      <name val="Aptos Narrow"/>
      <family val="2"/>
      <scheme val="minor"/>
    </font>
    <font>
      <sz val="8"/>
      <name val="Aptos Narrow"/>
      <family val="2"/>
      <scheme val="minor"/>
    </font>
    <font>
      <b/>
      <i/>
      <sz val="11"/>
      <color rgb="FF000000"/>
      <name val="Arial"/>
      <family val="2"/>
    </font>
    <font>
      <sz val="12"/>
      <color theme="1"/>
      <name val="Arial"/>
      <family val="2"/>
    </font>
    <font>
      <sz val="18"/>
      <color rgb="FFFF0000"/>
      <name val="Arial"/>
      <family val="2"/>
    </font>
    <font>
      <sz val="11"/>
      <color rgb="FFFF0000"/>
      <name val="Arial"/>
      <family val="2"/>
    </font>
    <font>
      <sz val="11"/>
      <color theme="1"/>
      <name val="Calibri"/>
      <family val="2"/>
    </font>
    <font>
      <u/>
      <sz val="11"/>
      <color theme="10"/>
      <name val="Arial"/>
      <family val="2"/>
    </font>
    <font>
      <sz val="12"/>
      <name val="Aptos Narrow"/>
      <family val="2"/>
      <scheme val="minor"/>
    </font>
    <font>
      <sz val="12"/>
      <name val="Aptos Narrow"/>
      <family val="2"/>
      <scheme val="minor"/>
    </font>
    <font>
      <sz val="12"/>
      <color rgb="FFFF0000"/>
      <name val="Arial"/>
      <family val="2"/>
    </font>
    <font>
      <b/>
      <sz val="12"/>
      <name val="Arial"/>
      <family val="2"/>
    </font>
    <font>
      <sz val="12"/>
      <color rgb="FF000000"/>
      <name val="Arial"/>
      <family val="2"/>
    </font>
    <font>
      <b/>
      <vertAlign val="superscript"/>
      <sz val="11"/>
      <name val="Arial"/>
      <family val="2"/>
    </font>
    <font>
      <sz val="12"/>
      <name val="Aptos Narrow"/>
      <scheme val="minor"/>
    </font>
    <font>
      <b/>
      <sz val="12"/>
      <color theme="1"/>
      <name val="Aptos Narrow"/>
      <scheme val="minor"/>
    </font>
    <font>
      <i/>
      <sz val="11"/>
      <name val="Arial"/>
      <family val="2"/>
    </font>
    <font>
      <u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theme="1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theme="1"/>
      </bottom>
      <diagonal/>
    </border>
  </borders>
  <cellStyleXfs count="3">
    <xf numFmtId="0" fontId="0" fillId="0" borderId="0"/>
    <xf numFmtId="9" fontId="5" fillId="0" borderId="0" applyFont="0" applyFill="0" applyBorder="0" applyAlignment="0" applyProtection="0"/>
    <xf numFmtId="0" fontId="14" fillId="0" borderId="0" applyNumberFormat="0" applyFill="0" applyBorder="0" applyAlignment="0" applyProtection="0"/>
  </cellStyleXfs>
  <cellXfs count="243">
    <xf numFmtId="0" fontId="0" fillId="0" borderId="0" xfId="0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6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horizontal="right" vertical="center"/>
    </xf>
    <xf numFmtId="10" fontId="8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vertical="center"/>
    </xf>
    <xf numFmtId="10" fontId="2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8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right" vertical="center"/>
    </xf>
    <xf numFmtId="0" fontId="2" fillId="0" borderId="0" xfId="0" applyFont="1" applyAlignment="1">
      <alignment horizontal="center"/>
    </xf>
    <xf numFmtId="164" fontId="2" fillId="0" borderId="0" xfId="1" applyNumberFormat="1" applyFont="1" applyAlignment="1">
      <alignment horizontal="center"/>
    </xf>
    <xf numFmtId="0" fontId="2" fillId="0" borderId="0" xfId="0" applyFont="1"/>
    <xf numFmtId="164" fontId="2" fillId="0" borderId="0" xfId="1" applyNumberFormat="1" applyFont="1"/>
    <xf numFmtId="0" fontId="4" fillId="0" borderId="0" xfId="0" applyFont="1"/>
    <xf numFmtId="0" fontId="4" fillId="0" borderId="1" xfId="0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10" fontId="8" fillId="0" borderId="0" xfId="0" applyNumberFormat="1" applyFont="1" applyAlignment="1">
      <alignment horizontal="center" vertical="center"/>
    </xf>
    <xf numFmtId="0" fontId="7" fillId="0" borderId="1" xfId="0" applyFont="1" applyBorder="1" applyAlignment="1">
      <alignment vertical="center"/>
    </xf>
    <xf numFmtId="10" fontId="8" fillId="0" borderId="1" xfId="0" applyNumberFormat="1" applyFont="1" applyBorder="1" applyAlignment="1">
      <alignment horizontal="center" vertical="center"/>
    </xf>
    <xf numFmtId="0" fontId="10" fillId="0" borderId="0" xfId="0" applyFont="1" applyAlignment="1">
      <alignment vertical="center"/>
    </xf>
    <xf numFmtId="0" fontId="2" fillId="0" borderId="3" xfId="0" applyFont="1" applyBorder="1"/>
    <xf numFmtId="0" fontId="2" fillId="0" borderId="1" xfId="0" applyFont="1" applyBorder="1"/>
    <xf numFmtId="164" fontId="8" fillId="0" borderId="0" xfId="0" applyNumberFormat="1" applyFont="1" applyAlignment="1">
      <alignment horizontal="center" vertical="center"/>
    </xf>
    <xf numFmtId="164" fontId="8" fillId="0" borderId="0" xfId="0" applyNumberFormat="1" applyFont="1" applyAlignment="1">
      <alignment horizontal="center" vertical="center" wrapText="1"/>
    </xf>
    <xf numFmtId="164" fontId="6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vertical="center"/>
    </xf>
    <xf numFmtId="9" fontId="8" fillId="0" borderId="0" xfId="0" applyNumberFormat="1" applyFont="1" applyAlignment="1">
      <alignment horizontal="center" vertical="center"/>
    </xf>
    <xf numFmtId="9" fontId="2" fillId="0" borderId="0" xfId="1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9" fontId="12" fillId="0" borderId="0" xfId="1" applyFont="1" applyAlignment="1">
      <alignment horizontal="center" vertical="center"/>
    </xf>
    <xf numFmtId="9" fontId="12" fillId="0" borderId="0" xfId="0" applyNumberFormat="1" applyFont="1" applyAlignment="1">
      <alignment horizontal="center" vertical="center"/>
    </xf>
    <xf numFmtId="9" fontId="12" fillId="0" borderId="0" xfId="1" applyFont="1" applyAlignment="1">
      <alignment horizontal="center"/>
    </xf>
    <xf numFmtId="9" fontId="8" fillId="0" borderId="1" xfId="0" applyNumberFormat="1" applyFont="1" applyBorder="1" applyAlignment="1">
      <alignment horizontal="center" vertical="center"/>
    </xf>
    <xf numFmtId="0" fontId="12" fillId="0" borderId="0" xfId="0" applyFont="1" applyAlignment="1">
      <alignment vertical="center"/>
    </xf>
    <xf numFmtId="0" fontId="3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2" fillId="0" borderId="0" xfId="0" applyFont="1" applyAlignment="1">
      <alignment horizontal="center" vertical="center" wrapText="1"/>
    </xf>
    <xf numFmtId="0" fontId="6" fillId="0" borderId="0" xfId="0" applyFont="1" applyAlignment="1">
      <alignment horizontal="right" vertical="center"/>
    </xf>
    <xf numFmtId="0" fontId="2" fillId="0" borderId="1" xfId="0" applyFont="1" applyBorder="1" applyAlignment="1">
      <alignment horizontal="center"/>
    </xf>
    <xf numFmtId="0" fontId="17" fillId="0" borderId="0" xfId="0" applyFont="1"/>
    <xf numFmtId="0" fontId="18" fillId="0" borderId="0" xfId="0" applyFont="1"/>
    <xf numFmtId="164" fontId="8" fillId="0" borderId="6" xfId="0" applyNumberFormat="1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 wrapText="1"/>
    </xf>
    <xf numFmtId="164" fontId="8" fillId="0" borderId="6" xfId="0" applyNumberFormat="1" applyFont="1" applyBorder="1" applyAlignment="1">
      <alignment horizontal="center" vertical="center" wrapText="1"/>
    </xf>
    <xf numFmtId="164" fontId="6" fillId="0" borderId="7" xfId="0" applyNumberFormat="1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 wrapText="1"/>
    </xf>
    <xf numFmtId="164" fontId="6" fillId="0" borderId="7" xfId="0" applyNumberFormat="1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/>
    </xf>
    <xf numFmtId="164" fontId="8" fillId="0" borderId="3" xfId="0" applyNumberFormat="1" applyFont="1" applyBorder="1" applyAlignment="1">
      <alignment horizontal="center" vertical="center"/>
    </xf>
    <xf numFmtId="164" fontId="8" fillId="0" borderId="5" xfId="0" applyNumberFormat="1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 wrapText="1"/>
    </xf>
    <xf numFmtId="164" fontId="8" fillId="0" borderId="5" xfId="0" applyNumberFormat="1" applyFont="1" applyBorder="1" applyAlignment="1">
      <alignment horizontal="center" vertical="center" wrapText="1"/>
    </xf>
    <xf numFmtId="164" fontId="8" fillId="0" borderId="3" xfId="1" applyNumberFormat="1" applyFont="1" applyBorder="1" applyAlignment="1">
      <alignment horizontal="center" vertical="center"/>
    </xf>
    <xf numFmtId="164" fontId="8" fillId="0" borderId="0" xfId="1" applyNumberFormat="1" applyFont="1" applyBorder="1" applyAlignment="1">
      <alignment horizontal="center" vertical="center"/>
    </xf>
    <xf numFmtId="164" fontId="6" fillId="0" borderId="1" xfId="1" applyNumberFormat="1" applyFont="1" applyFill="1" applyBorder="1" applyAlignment="1">
      <alignment horizontal="center" vertical="center"/>
    </xf>
    <xf numFmtId="164" fontId="8" fillId="0" borderId="5" xfId="1" applyNumberFormat="1" applyFont="1" applyBorder="1" applyAlignment="1">
      <alignment horizontal="center" vertical="center"/>
    </xf>
    <xf numFmtId="9" fontId="8" fillId="0" borderId="3" xfId="1" applyFont="1" applyBorder="1" applyAlignment="1">
      <alignment horizontal="center" vertical="center"/>
    </xf>
    <xf numFmtId="9" fontId="8" fillId="0" borderId="5" xfId="1" applyFont="1" applyBorder="1" applyAlignment="1">
      <alignment horizontal="center" vertical="center"/>
    </xf>
    <xf numFmtId="9" fontId="8" fillId="0" borderId="5" xfId="1" applyFont="1" applyBorder="1" applyAlignment="1">
      <alignment horizontal="center" vertical="center" wrapText="1"/>
    </xf>
    <xf numFmtId="164" fontId="8" fillId="0" borderId="6" xfId="1" applyNumberFormat="1" applyFont="1" applyBorder="1" applyAlignment="1">
      <alignment horizontal="center" vertical="center"/>
    </xf>
    <xf numFmtId="9" fontId="8" fillId="0" borderId="0" xfId="1" applyFont="1" applyBorder="1" applyAlignment="1">
      <alignment horizontal="center" vertical="center"/>
    </xf>
    <xf numFmtId="9" fontId="8" fillId="0" borderId="6" xfId="1" applyFont="1" applyBorder="1" applyAlignment="1">
      <alignment horizontal="center" vertical="center"/>
    </xf>
    <xf numFmtId="9" fontId="8" fillId="0" borderId="6" xfId="1" applyFont="1" applyBorder="1" applyAlignment="1">
      <alignment horizontal="center" vertical="center" wrapText="1"/>
    </xf>
    <xf numFmtId="164" fontId="6" fillId="0" borderId="7" xfId="1" applyNumberFormat="1" applyFont="1" applyFill="1" applyBorder="1" applyAlignment="1">
      <alignment horizontal="center" vertical="center"/>
    </xf>
    <xf numFmtId="9" fontId="6" fillId="0" borderId="1" xfId="1" applyFont="1" applyFill="1" applyBorder="1" applyAlignment="1">
      <alignment horizontal="center" vertical="center"/>
    </xf>
    <xf numFmtId="9" fontId="6" fillId="0" borderId="7" xfId="1" applyFont="1" applyFill="1" applyBorder="1" applyAlignment="1">
      <alignment horizontal="center" vertical="center"/>
    </xf>
    <xf numFmtId="9" fontId="6" fillId="0" borderId="7" xfId="1" applyFont="1" applyFill="1" applyBorder="1" applyAlignment="1">
      <alignment horizontal="center" vertical="center" wrapText="1"/>
    </xf>
    <xf numFmtId="0" fontId="2" fillId="0" borderId="7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19" fillId="0" borderId="0" xfId="0" applyFont="1"/>
    <xf numFmtId="0" fontId="2" fillId="0" borderId="6" xfId="0" applyFont="1" applyBorder="1"/>
    <xf numFmtId="0" fontId="2" fillId="0" borderId="7" xfId="0" applyFont="1" applyBorder="1"/>
    <xf numFmtId="0" fontId="2" fillId="0" borderId="2" xfId="0" applyFont="1" applyBorder="1" applyAlignment="1">
      <alignment wrapText="1"/>
    </xf>
    <xf numFmtId="0" fontId="2" fillId="0" borderId="0" xfId="0" applyFont="1" applyAlignment="1">
      <alignment wrapText="1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2" applyFont="1"/>
    <xf numFmtId="0" fontId="21" fillId="0" borderId="0" xfId="2" applyFont="1"/>
    <xf numFmtId="0" fontId="11" fillId="0" borderId="0" xfId="0" applyFont="1" applyAlignment="1">
      <alignment horizontal="right"/>
    </xf>
    <xf numFmtId="0" fontId="12" fillId="0" borderId="0" xfId="0" applyFont="1"/>
    <xf numFmtId="0" fontId="12" fillId="0" borderId="1" xfId="0" applyFont="1" applyBorder="1"/>
    <xf numFmtId="164" fontId="8" fillId="0" borderId="1" xfId="0" applyNumberFormat="1" applyFont="1" applyBorder="1" applyAlignment="1">
      <alignment horizontal="center" vertical="center"/>
    </xf>
    <xf numFmtId="164" fontId="8" fillId="0" borderId="1" xfId="0" applyNumberFormat="1" applyFont="1" applyBorder="1" applyAlignment="1">
      <alignment horizontal="center" vertical="center" wrapText="1"/>
    </xf>
    <xf numFmtId="0" fontId="19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22" fillId="0" borderId="0" xfId="0" applyFont="1" applyAlignment="1">
      <alignment horizontal="center"/>
    </xf>
    <xf numFmtId="0" fontId="23" fillId="0" borderId="0" xfId="0" applyFont="1" applyAlignment="1">
      <alignment horizontal="center"/>
    </xf>
    <xf numFmtId="0" fontId="8" fillId="0" borderId="15" xfId="0" applyFont="1" applyBorder="1" applyAlignment="1">
      <alignment horizontal="right" vertical="center"/>
    </xf>
    <xf numFmtId="0" fontId="8" fillId="0" borderId="15" xfId="0" applyFont="1" applyBorder="1" applyAlignment="1">
      <alignment horizontal="center" vertical="center"/>
    </xf>
    <xf numFmtId="10" fontId="8" fillId="0" borderId="15" xfId="0" applyNumberFormat="1" applyFont="1" applyBorder="1" applyAlignment="1">
      <alignment horizontal="center" vertical="center" wrapText="1"/>
    </xf>
    <xf numFmtId="0" fontId="6" fillId="0" borderId="15" xfId="0" applyFont="1" applyBorder="1" applyAlignment="1">
      <alignment horizontal="center"/>
    </xf>
    <xf numFmtId="0" fontId="22" fillId="0" borderId="15" xfId="0" applyFont="1" applyBorder="1" applyAlignment="1">
      <alignment horizontal="center"/>
    </xf>
    <xf numFmtId="20" fontId="2" fillId="0" borderId="0" xfId="0" applyNumberFormat="1" applyFont="1" applyAlignment="1">
      <alignment horizontal="left"/>
    </xf>
    <xf numFmtId="0" fontId="24" fillId="0" borderId="0" xfId="0" applyFont="1"/>
    <xf numFmtId="0" fontId="12" fillId="0" borderId="6" xfId="0" applyFont="1" applyBorder="1"/>
    <xf numFmtId="0" fontId="12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 vertical="top"/>
    </xf>
    <xf numFmtId="0" fontId="11" fillId="0" borderId="0" xfId="0" applyFont="1" applyAlignment="1">
      <alignment vertical="center"/>
    </xf>
    <xf numFmtId="164" fontId="2" fillId="0" borderId="1" xfId="1" applyNumberFormat="1" applyFont="1" applyFill="1" applyBorder="1" applyAlignment="1">
      <alignment horizontal="center"/>
    </xf>
    <xf numFmtId="0" fontId="12" fillId="0" borderId="0" xfId="0" applyFont="1" applyAlignment="1">
      <alignment horizontal="center"/>
    </xf>
    <xf numFmtId="0" fontId="11" fillId="0" borderId="0" xfId="0" applyFont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11" fillId="0" borderId="0" xfId="0" applyFont="1"/>
    <xf numFmtId="0" fontId="11" fillId="0" borderId="1" xfId="0" applyFont="1" applyBorder="1" applyAlignment="1">
      <alignment horizontal="center"/>
    </xf>
    <xf numFmtId="164" fontId="12" fillId="0" borderId="1" xfId="0" applyNumberFormat="1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/>
    </xf>
    <xf numFmtId="164" fontId="12" fillId="0" borderId="1" xfId="0" applyNumberFormat="1" applyFont="1" applyBorder="1" applyAlignment="1">
      <alignment horizontal="center" vertical="center"/>
    </xf>
    <xf numFmtId="164" fontId="12" fillId="0" borderId="1" xfId="1" applyNumberFormat="1" applyFont="1" applyFill="1" applyBorder="1" applyAlignment="1">
      <alignment horizontal="center"/>
    </xf>
    <xf numFmtId="0" fontId="28" fillId="0" borderId="0" xfId="0" applyFont="1" applyAlignment="1">
      <alignment horizontal="center"/>
    </xf>
    <xf numFmtId="0" fontId="25" fillId="0" borderId="0" xfId="0" applyFont="1" applyAlignment="1">
      <alignment horizontal="center"/>
    </xf>
    <xf numFmtId="165" fontId="11" fillId="0" borderId="0" xfId="0" applyNumberFormat="1" applyFont="1" applyAlignment="1">
      <alignment horizontal="center" vertical="center"/>
    </xf>
    <xf numFmtId="165" fontId="12" fillId="0" borderId="0" xfId="0" applyNumberFormat="1" applyFont="1" applyAlignment="1">
      <alignment horizontal="center" vertical="center"/>
    </xf>
    <xf numFmtId="165" fontId="26" fillId="0" borderId="0" xfId="0" applyNumberFormat="1" applyFont="1" applyAlignment="1">
      <alignment horizontal="center"/>
    </xf>
    <xf numFmtId="165" fontId="8" fillId="0" borderId="0" xfId="0" applyNumberFormat="1" applyFont="1" applyAlignment="1">
      <alignment horizontal="center"/>
    </xf>
    <xf numFmtId="0" fontId="20" fillId="0" borderId="0" xfId="0" applyFont="1" applyAlignment="1">
      <alignment horizontal="center" vertical="top"/>
    </xf>
    <xf numFmtId="166" fontId="8" fillId="0" borderId="0" xfId="0" applyNumberFormat="1" applyFont="1" applyAlignment="1">
      <alignment horizontal="center" vertical="center"/>
    </xf>
    <xf numFmtId="0" fontId="29" fillId="0" borderId="1" xfId="0" applyFont="1" applyBorder="1" applyAlignment="1">
      <alignment horizontal="center"/>
    </xf>
    <xf numFmtId="164" fontId="2" fillId="0" borderId="1" xfId="1" applyNumberFormat="1" applyFont="1" applyBorder="1" applyAlignment="1">
      <alignment horizontal="center"/>
    </xf>
    <xf numFmtId="9" fontId="2" fillId="0" borderId="0" xfId="1" applyFont="1" applyBorder="1" applyAlignment="1">
      <alignment horizontal="center" vertical="center"/>
    </xf>
    <xf numFmtId="9" fontId="12" fillId="0" borderId="0" xfId="1" applyFont="1" applyFill="1" applyBorder="1" applyAlignment="1">
      <alignment horizontal="center" vertical="center"/>
    </xf>
    <xf numFmtId="165" fontId="8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165" fontId="12" fillId="0" borderId="1" xfId="0" applyNumberFormat="1" applyFont="1" applyBorder="1" applyAlignment="1">
      <alignment horizontal="center" vertical="center"/>
    </xf>
    <xf numFmtId="165" fontId="11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wrapText="1"/>
    </xf>
    <xf numFmtId="164" fontId="2" fillId="0" borderId="0" xfId="1" applyNumberFormat="1" applyFont="1" applyFill="1" applyBorder="1" applyAlignment="1">
      <alignment horizontal="center"/>
    </xf>
    <xf numFmtId="0" fontId="3" fillId="0" borderId="0" xfId="0" applyFont="1"/>
    <xf numFmtId="0" fontId="4" fillId="0" borderId="16" xfId="0" applyFont="1" applyBorder="1"/>
    <xf numFmtId="0" fontId="4" fillId="0" borderId="17" xfId="0" applyFont="1" applyBorder="1" applyAlignment="1">
      <alignment horizontal="center" wrapText="1"/>
    </xf>
    <xf numFmtId="0" fontId="11" fillId="0" borderId="17" xfId="0" applyFont="1" applyBorder="1" applyAlignment="1">
      <alignment horizontal="center" wrapText="1"/>
    </xf>
    <xf numFmtId="165" fontId="8" fillId="0" borderId="0" xfId="0" applyNumberFormat="1" applyFont="1"/>
    <xf numFmtId="0" fontId="8" fillId="0" borderId="0" xfId="0" applyFont="1"/>
    <xf numFmtId="0" fontId="12" fillId="0" borderId="0" xfId="0" applyFont="1" applyAlignment="1">
      <alignment horizontal="center" wrapText="1"/>
    </xf>
    <xf numFmtId="165" fontId="2" fillId="0" borderId="0" xfId="0" applyNumberFormat="1" applyFont="1"/>
    <xf numFmtId="165" fontId="1" fillId="0" borderId="0" xfId="0" applyNumberFormat="1" applyFont="1"/>
    <xf numFmtId="0" fontId="2" fillId="0" borderId="18" xfId="0" applyFont="1" applyBorder="1"/>
    <xf numFmtId="0" fontId="2" fillId="0" borderId="18" xfId="0" applyFont="1" applyBorder="1" applyAlignment="1">
      <alignment horizontal="center"/>
    </xf>
    <xf numFmtId="164" fontId="2" fillId="0" borderId="18" xfId="1" applyNumberFormat="1" applyFont="1" applyFill="1" applyBorder="1" applyAlignment="1">
      <alignment horizontal="center"/>
    </xf>
    <xf numFmtId="165" fontId="8" fillId="0" borderId="18" xfId="0" applyNumberFormat="1" applyFont="1" applyBorder="1"/>
    <xf numFmtId="0" fontId="4" fillId="0" borderId="0" xfId="0" applyFont="1" applyBorder="1"/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8" fillId="0" borderId="16" xfId="0" applyFont="1" applyBorder="1" applyAlignment="1">
      <alignment horizontal="center" vertical="center"/>
    </xf>
    <xf numFmtId="164" fontId="8" fillId="0" borderId="16" xfId="0" applyNumberFormat="1" applyFont="1" applyBorder="1" applyAlignment="1">
      <alignment horizontal="center" vertical="center"/>
    </xf>
    <xf numFmtId="0" fontId="8" fillId="0" borderId="16" xfId="0" applyFont="1" applyBorder="1" applyAlignment="1">
      <alignment horizontal="center" vertical="center" wrapText="1"/>
    </xf>
    <xf numFmtId="164" fontId="8" fillId="0" borderId="16" xfId="0" applyNumberFormat="1" applyFont="1" applyBorder="1" applyAlignment="1">
      <alignment horizontal="center" vertical="center" wrapText="1"/>
    </xf>
    <xf numFmtId="165" fontId="8" fillId="0" borderId="16" xfId="0" applyNumberFormat="1" applyFont="1" applyBorder="1" applyAlignment="1">
      <alignment horizontal="center" vertical="center"/>
    </xf>
    <xf numFmtId="164" fontId="2" fillId="0" borderId="16" xfId="1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8" fillId="0" borderId="0" xfId="0" applyFont="1" applyBorder="1" applyAlignment="1">
      <alignment horizontal="center" vertical="center"/>
    </xf>
    <xf numFmtId="164" fontId="8" fillId="0" borderId="0" xfId="0" applyNumberFormat="1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 wrapText="1"/>
    </xf>
    <xf numFmtId="164" fontId="8" fillId="0" borderId="0" xfId="0" applyNumberFormat="1" applyFont="1" applyBorder="1" applyAlignment="1">
      <alignment horizontal="center" vertical="center" wrapText="1"/>
    </xf>
    <xf numFmtId="165" fontId="8" fillId="0" borderId="0" xfId="0" applyNumberFormat="1" applyFont="1" applyBorder="1" applyAlignment="1">
      <alignment horizontal="center" vertical="center"/>
    </xf>
    <xf numFmtId="164" fontId="2" fillId="0" borderId="0" xfId="1" applyNumberFormat="1" applyFont="1" applyBorder="1" applyAlignment="1">
      <alignment horizontal="center"/>
    </xf>
    <xf numFmtId="0" fontId="11" fillId="0" borderId="17" xfId="0" applyFont="1" applyBorder="1" applyAlignment="1">
      <alignment horizontal="center"/>
    </xf>
    <xf numFmtId="0" fontId="11" fillId="0" borderId="17" xfId="0" applyFont="1" applyBorder="1" applyAlignment="1">
      <alignment horizontal="center" vertical="center"/>
    </xf>
    <xf numFmtId="164" fontId="11" fillId="0" borderId="17" xfId="0" applyNumberFormat="1" applyFont="1" applyBorder="1" applyAlignment="1">
      <alignment horizontal="center" vertical="center"/>
    </xf>
    <xf numFmtId="0" fontId="11" fillId="0" borderId="17" xfId="0" applyFont="1" applyBorder="1" applyAlignment="1">
      <alignment horizontal="center" vertical="center" wrapText="1"/>
    </xf>
    <xf numFmtId="164" fontId="11" fillId="0" borderId="17" xfId="0" applyNumberFormat="1" applyFont="1" applyBorder="1" applyAlignment="1">
      <alignment horizontal="center" vertical="center" wrapText="1"/>
    </xf>
    <xf numFmtId="165" fontId="11" fillId="0" borderId="17" xfId="0" applyNumberFormat="1" applyFont="1" applyBorder="1" applyAlignment="1">
      <alignment horizontal="center" vertical="center"/>
    </xf>
    <xf numFmtId="164" fontId="11" fillId="0" borderId="17" xfId="1" applyNumberFormat="1" applyFont="1" applyFill="1" applyBorder="1" applyAlignment="1">
      <alignment horizontal="center"/>
    </xf>
    <xf numFmtId="0" fontId="12" fillId="0" borderId="0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6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8" fillId="0" borderId="3" xfId="0" applyFont="1" applyBorder="1" applyAlignment="1">
      <alignment vertical="center"/>
    </xf>
    <xf numFmtId="0" fontId="8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9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6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8" xfId="0" applyFont="1" applyBorder="1" applyAlignment="1">
      <alignment horizontal="center" wrapText="1"/>
    </xf>
    <xf numFmtId="0" fontId="4" fillId="0" borderId="4" xfId="0" applyFont="1" applyBorder="1" applyAlignment="1">
      <alignment horizontal="center" wrapText="1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wrapText="1"/>
    </xf>
    <xf numFmtId="0" fontId="1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vertical="center" wrapText="1"/>
    </xf>
    <xf numFmtId="0" fontId="12" fillId="0" borderId="0" xfId="0" applyFont="1" applyBorder="1" applyAlignment="1">
      <alignment horizontal="center" vertical="center" wrapText="1"/>
    </xf>
    <xf numFmtId="0" fontId="12" fillId="0" borderId="17" xfId="0" applyFont="1" applyBorder="1" applyAlignment="1">
      <alignment horizontal="center" vertical="center" wrapText="1"/>
    </xf>
    <xf numFmtId="0" fontId="4" fillId="0" borderId="16" xfId="0" applyFont="1" applyBorder="1" applyAlignment="1">
      <alignment horizontal="center"/>
    </xf>
    <xf numFmtId="0" fontId="11" fillId="0" borderId="16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20" fillId="0" borderId="3" xfId="0" applyFont="1" applyBorder="1" applyAlignment="1">
      <alignment vertical="top"/>
    </xf>
    <xf numFmtId="0" fontId="20" fillId="0" borderId="0" xfId="0" applyFont="1" applyAlignment="1">
      <alignment vertical="top"/>
    </xf>
    <xf numFmtId="0" fontId="4" fillId="0" borderId="0" xfId="0" applyFont="1" applyAlignment="1">
      <alignment vertical="center"/>
    </xf>
    <xf numFmtId="0" fontId="12" fillId="0" borderId="0" xfId="0" applyFont="1" applyAlignment="1">
      <alignment horizontal="center" vertical="center" wrapText="1"/>
    </xf>
    <xf numFmtId="165" fontId="12" fillId="0" borderId="0" xfId="0" applyNumberFormat="1" applyFont="1" applyAlignment="1">
      <alignment horizontal="center" vertical="center"/>
    </xf>
    <xf numFmtId="0" fontId="6" fillId="0" borderId="3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6" fillId="0" borderId="1" xfId="0" applyFont="1" applyBorder="1" applyAlignment="1">
      <alignment vertical="center"/>
    </xf>
    <xf numFmtId="0" fontId="2" fillId="0" borderId="0" xfId="0" applyFont="1" applyAlignment="1">
      <alignment horizontal="center" vertical="center" wrapText="1"/>
    </xf>
    <xf numFmtId="0" fontId="4" fillId="0" borderId="7" xfId="0" applyFont="1" applyBorder="1" applyAlignment="1">
      <alignment horizontal="center"/>
    </xf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2EA8DE-E8C8-A34A-8BF7-028A25620B00}">
  <dimension ref="A1:N46"/>
  <sheetViews>
    <sheetView topLeftCell="A6" zoomScaleNormal="100" workbookViewId="0">
      <selection activeCell="A28" sqref="A28"/>
    </sheetView>
  </sheetViews>
  <sheetFormatPr defaultColWidth="10.625" defaultRowHeight="15" x14ac:dyDescent="0.2"/>
  <cols>
    <col min="1" max="1" width="35.625" style="17" customWidth="1"/>
    <col min="2" max="2" width="6.5" style="17" customWidth="1"/>
    <col min="3" max="3" width="7.625" style="17" customWidth="1"/>
    <col min="4" max="4" width="5.5" style="17" customWidth="1"/>
    <col min="5" max="5" width="7.625" style="17" customWidth="1"/>
    <col min="6" max="6" width="5" style="17" customWidth="1"/>
    <col min="7" max="7" width="7.875" style="17" customWidth="1"/>
    <col min="8" max="8" width="3.875" style="17" customWidth="1"/>
    <col min="9" max="9" width="11" style="17" customWidth="1"/>
    <col min="10" max="16384" width="10.625" style="50"/>
  </cols>
  <sheetData>
    <row r="1" spans="1:9" ht="16.5" thickBot="1" x14ac:dyDescent="0.3">
      <c r="A1" s="19" t="s">
        <v>256</v>
      </c>
    </row>
    <row r="2" spans="1:9" ht="15.75" x14ac:dyDescent="0.25">
      <c r="A2" s="190"/>
      <c r="B2" s="187" t="s">
        <v>108</v>
      </c>
      <c r="C2" s="187"/>
      <c r="D2" s="187" t="s">
        <v>137</v>
      </c>
      <c r="E2" s="187"/>
      <c r="F2" s="187" t="s">
        <v>138</v>
      </c>
      <c r="G2" s="187"/>
      <c r="H2" s="188" t="s">
        <v>139</v>
      </c>
      <c r="I2" s="188"/>
    </row>
    <row r="3" spans="1:9" x14ac:dyDescent="0.2">
      <c r="A3" s="191"/>
      <c r="B3" s="181"/>
      <c r="C3" s="181"/>
      <c r="D3" s="181" t="s">
        <v>140</v>
      </c>
      <c r="E3" s="181"/>
      <c r="F3" s="181" t="s">
        <v>140</v>
      </c>
      <c r="G3" s="181"/>
      <c r="H3" s="192" t="s">
        <v>141</v>
      </c>
      <c r="I3" s="192"/>
    </row>
    <row r="4" spans="1:9" ht="15.75" thickBot="1" x14ac:dyDescent="0.25">
      <c r="A4" s="32"/>
      <c r="B4" s="3" t="s">
        <v>57</v>
      </c>
      <c r="C4" s="3" t="s">
        <v>23</v>
      </c>
      <c r="D4" s="3" t="s">
        <v>22</v>
      </c>
      <c r="E4" s="3" t="s">
        <v>23</v>
      </c>
      <c r="F4" s="3" t="s">
        <v>22</v>
      </c>
      <c r="G4" s="3" t="s">
        <v>23</v>
      </c>
      <c r="H4" s="3" t="s">
        <v>22</v>
      </c>
      <c r="I4" s="3" t="s">
        <v>23</v>
      </c>
    </row>
    <row r="5" spans="1:9" ht="15.75" x14ac:dyDescent="0.25">
      <c r="A5" s="10" t="s">
        <v>142</v>
      </c>
      <c r="B5" s="187" t="s">
        <v>109</v>
      </c>
      <c r="C5" s="187"/>
      <c r="D5" s="187" t="s">
        <v>110</v>
      </c>
      <c r="E5" s="187"/>
      <c r="F5" s="187" t="s">
        <v>111</v>
      </c>
      <c r="G5" s="187"/>
      <c r="H5" s="188" t="s">
        <v>112</v>
      </c>
      <c r="I5" s="188"/>
    </row>
    <row r="6" spans="1:9" x14ac:dyDescent="0.2">
      <c r="A6" s="8" t="s">
        <v>143</v>
      </c>
      <c r="B6" s="182" t="s">
        <v>144</v>
      </c>
      <c r="C6" s="182"/>
      <c r="D6" s="182" t="s">
        <v>145</v>
      </c>
      <c r="E6" s="182"/>
      <c r="F6" s="182" t="s">
        <v>146</v>
      </c>
      <c r="G6" s="182"/>
      <c r="H6" s="189" t="s">
        <v>147</v>
      </c>
      <c r="I6" s="189"/>
    </row>
    <row r="7" spans="1:9" x14ac:dyDescent="0.2">
      <c r="A7" s="10" t="s">
        <v>148</v>
      </c>
      <c r="B7" s="181" t="s">
        <v>149</v>
      </c>
      <c r="C7" s="181"/>
      <c r="D7" s="181" t="s">
        <v>150</v>
      </c>
      <c r="E7" s="181"/>
      <c r="F7" s="181" t="s">
        <v>151</v>
      </c>
      <c r="G7" s="181"/>
      <c r="H7" s="181" t="s">
        <v>152</v>
      </c>
      <c r="I7" s="181"/>
    </row>
    <row r="8" spans="1:9" x14ac:dyDescent="0.2">
      <c r="A8" s="8" t="s">
        <v>153</v>
      </c>
      <c r="B8" s="5">
        <v>437</v>
      </c>
      <c r="C8" s="33">
        <f>B8/594</f>
        <v>0.73569023569023573</v>
      </c>
      <c r="D8" s="5">
        <v>59</v>
      </c>
      <c r="E8" s="33">
        <f>D8/169</f>
        <v>0.34911242603550297</v>
      </c>
      <c r="F8" s="5">
        <v>82</v>
      </c>
      <c r="G8" s="33">
        <f>F8/141</f>
        <v>0.58156028368794321</v>
      </c>
      <c r="H8" s="15">
        <v>76</v>
      </c>
      <c r="I8" s="34">
        <f>H8/98</f>
        <v>0.77551020408163263</v>
      </c>
    </row>
    <row r="9" spans="1:9" x14ac:dyDescent="0.2">
      <c r="A9" s="8" t="s">
        <v>154</v>
      </c>
      <c r="B9" s="5">
        <v>121</v>
      </c>
      <c r="C9" s="33">
        <f t="shared" ref="C9:C10" si="0">B9/594</f>
        <v>0.20370370370370369</v>
      </c>
      <c r="D9" s="5">
        <v>107</v>
      </c>
      <c r="E9" s="33">
        <f t="shared" ref="E9:E11" si="1">D9/169</f>
        <v>0.63313609467455623</v>
      </c>
      <c r="F9" s="5">
        <v>54</v>
      </c>
      <c r="G9" s="33">
        <f t="shared" ref="G9:G11" si="2">F9/141</f>
        <v>0.38297872340425532</v>
      </c>
      <c r="H9" s="15">
        <v>20</v>
      </c>
      <c r="I9" s="34">
        <f t="shared" ref="I9:I10" si="3">H9/98</f>
        <v>0.20408163265306123</v>
      </c>
    </row>
    <row r="10" spans="1:9" x14ac:dyDescent="0.2">
      <c r="A10" s="8" t="s">
        <v>155</v>
      </c>
      <c r="B10" s="5">
        <v>9</v>
      </c>
      <c r="C10" s="33">
        <f t="shared" si="0"/>
        <v>1.5151515151515152E-2</v>
      </c>
      <c r="D10" s="5">
        <v>0</v>
      </c>
      <c r="E10" s="33">
        <f t="shared" si="1"/>
        <v>0</v>
      </c>
      <c r="F10" s="5">
        <v>2</v>
      </c>
      <c r="G10" s="33">
        <f>F10/141</f>
        <v>1.4184397163120567E-2</v>
      </c>
      <c r="H10" s="5">
        <v>0</v>
      </c>
      <c r="I10" s="34">
        <f t="shared" si="3"/>
        <v>0</v>
      </c>
    </row>
    <row r="11" spans="1:9" x14ac:dyDescent="0.2">
      <c r="A11" s="8" t="s">
        <v>156</v>
      </c>
      <c r="B11" s="5">
        <v>27</v>
      </c>
      <c r="C11" s="33">
        <f>B11/594</f>
        <v>4.5454545454545456E-2</v>
      </c>
      <c r="D11" s="5">
        <v>3</v>
      </c>
      <c r="E11" s="33">
        <f t="shared" si="1"/>
        <v>1.7751479289940829E-2</v>
      </c>
      <c r="F11" s="5">
        <v>3</v>
      </c>
      <c r="G11" s="33">
        <f t="shared" si="2"/>
        <v>2.1276595744680851E-2</v>
      </c>
      <c r="H11" s="5">
        <v>2</v>
      </c>
      <c r="I11" s="34">
        <f>H11/98</f>
        <v>2.0408163265306121E-2</v>
      </c>
    </row>
    <row r="12" spans="1:9" ht="15.75" x14ac:dyDescent="0.25">
      <c r="A12" s="10" t="s">
        <v>157</v>
      </c>
      <c r="B12" s="186" t="s">
        <v>158</v>
      </c>
      <c r="C12" s="186"/>
      <c r="D12" s="181" t="s">
        <v>159</v>
      </c>
      <c r="E12" s="181"/>
      <c r="F12" s="181" t="s">
        <v>160</v>
      </c>
      <c r="G12" s="181"/>
      <c r="H12" s="181" t="s">
        <v>161</v>
      </c>
      <c r="I12" s="181"/>
    </row>
    <row r="13" spans="1:9" x14ac:dyDescent="0.2">
      <c r="A13" s="8" t="s">
        <v>136</v>
      </c>
      <c r="B13" s="5">
        <v>9</v>
      </c>
      <c r="C13" s="33">
        <f>B13/593</f>
        <v>1.5177065767284991E-2</v>
      </c>
      <c r="D13" s="5">
        <v>3</v>
      </c>
      <c r="E13" s="33">
        <f>D13/164</f>
        <v>1.8292682926829267E-2</v>
      </c>
      <c r="F13" s="5">
        <v>19</v>
      </c>
      <c r="G13" s="33">
        <f>F13/152</f>
        <v>0.125</v>
      </c>
      <c r="H13" s="35">
        <v>1</v>
      </c>
      <c r="I13" s="36">
        <f>H13/104</f>
        <v>9.6153846153846159E-3</v>
      </c>
    </row>
    <row r="14" spans="1:9" x14ac:dyDescent="0.2">
      <c r="A14" s="10" t="s">
        <v>162</v>
      </c>
      <c r="B14" s="184" t="s">
        <v>163</v>
      </c>
      <c r="C14" s="184"/>
      <c r="D14" s="184" t="s">
        <v>164</v>
      </c>
      <c r="E14" s="184"/>
      <c r="F14" s="182" t="s">
        <v>165</v>
      </c>
      <c r="G14" s="182"/>
      <c r="H14" s="182" t="s">
        <v>165</v>
      </c>
      <c r="I14" s="182"/>
    </row>
    <row r="15" spans="1:9" x14ac:dyDescent="0.2">
      <c r="A15" s="8" t="s">
        <v>68</v>
      </c>
      <c r="B15" s="35">
        <v>46</v>
      </c>
      <c r="C15" s="37">
        <f>B15/500</f>
        <v>9.1999999999999998E-2</v>
      </c>
      <c r="D15" s="35">
        <v>5</v>
      </c>
      <c r="E15" s="37">
        <f>D15/143</f>
        <v>3.4965034965034968E-2</v>
      </c>
      <c r="F15" s="182"/>
      <c r="G15" s="182"/>
      <c r="H15" s="182"/>
      <c r="I15" s="182"/>
    </row>
    <row r="16" spans="1:9" ht="15.75" x14ac:dyDescent="0.25">
      <c r="A16" s="10" t="s">
        <v>166</v>
      </c>
      <c r="B16" s="181" t="s">
        <v>109</v>
      </c>
      <c r="C16" s="181"/>
      <c r="D16" s="181" t="s">
        <v>110</v>
      </c>
      <c r="E16" s="181"/>
      <c r="F16" s="181" t="s">
        <v>111</v>
      </c>
      <c r="G16" s="181"/>
      <c r="H16" s="186" t="s">
        <v>112</v>
      </c>
      <c r="I16" s="186"/>
    </row>
    <row r="17" spans="1:14" x14ac:dyDescent="0.2">
      <c r="A17" s="8" t="s">
        <v>167</v>
      </c>
      <c r="B17" s="5">
        <v>435</v>
      </c>
      <c r="C17" s="33">
        <f>B17/596</f>
        <v>0.72986577181208057</v>
      </c>
      <c r="D17" s="5">
        <v>144</v>
      </c>
      <c r="E17" s="33">
        <f>D17/171</f>
        <v>0.84210526315789469</v>
      </c>
      <c r="F17" s="5">
        <v>150</v>
      </c>
      <c r="G17" s="33">
        <f>F17/155</f>
        <v>0.967741935483871</v>
      </c>
      <c r="H17" s="35">
        <v>95</v>
      </c>
      <c r="I17" s="38">
        <f>H17/110</f>
        <v>0.86363636363636365</v>
      </c>
    </row>
    <row r="18" spans="1:14" x14ac:dyDescent="0.2">
      <c r="A18" s="10" t="s">
        <v>168</v>
      </c>
      <c r="B18" s="181" t="s">
        <v>109</v>
      </c>
      <c r="C18" s="181"/>
      <c r="D18" s="181" t="s">
        <v>110</v>
      </c>
      <c r="E18" s="181"/>
      <c r="F18" s="181" t="s">
        <v>111</v>
      </c>
      <c r="G18" s="181"/>
      <c r="H18" s="184" t="s">
        <v>112</v>
      </c>
      <c r="I18" s="184"/>
    </row>
    <row r="19" spans="1:14" x14ac:dyDescent="0.2">
      <c r="A19" s="8" t="s">
        <v>68</v>
      </c>
      <c r="B19" s="5">
        <v>502</v>
      </c>
      <c r="C19" s="33">
        <f>B19/596</f>
        <v>0.84228187919463082</v>
      </c>
      <c r="D19" s="5">
        <v>151</v>
      </c>
      <c r="E19" s="33">
        <f>D19/171</f>
        <v>0.88304093567251463</v>
      </c>
      <c r="F19" s="5">
        <v>135</v>
      </c>
      <c r="G19" s="33">
        <f>F19/155</f>
        <v>0.87096774193548387</v>
      </c>
      <c r="H19" s="35">
        <v>99</v>
      </c>
      <c r="I19" s="36">
        <f>H19/110</f>
        <v>0.9</v>
      </c>
    </row>
    <row r="20" spans="1:14" x14ac:dyDescent="0.2">
      <c r="A20" s="10" t="s">
        <v>169</v>
      </c>
      <c r="B20" s="181" t="s">
        <v>158</v>
      </c>
      <c r="C20" s="181"/>
      <c r="D20" s="181" t="s">
        <v>110</v>
      </c>
      <c r="E20" s="181"/>
      <c r="F20" s="181" t="s">
        <v>111</v>
      </c>
      <c r="G20" s="181"/>
      <c r="H20" s="184" t="s">
        <v>177</v>
      </c>
      <c r="I20" s="184"/>
    </row>
    <row r="21" spans="1:14" x14ac:dyDescent="0.2">
      <c r="A21" s="8" t="s">
        <v>170</v>
      </c>
      <c r="B21" s="5">
        <v>295</v>
      </c>
      <c r="C21" s="33">
        <f>B21/593</f>
        <v>0.49747048903878582</v>
      </c>
      <c r="D21" s="5">
        <v>95</v>
      </c>
      <c r="E21" s="33">
        <f>D21/171</f>
        <v>0.55555555555555558</v>
      </c>
      <c r="F21" s="5">
        <v>48</v>
      </c>
      <c r="G21" s="33">
        <f>F21/155</f>
        <v>0.30967741935483872</v>
      </c>
      <c r="H21" s="35">
        <v>24</v>
      </c>
      <c r="I21" s="36">
        <f>H21/64</f>
        <v>0.375</v>
      </c>
    </row>
    <row r="22" spans="1:14" x14ac:dyDescent="0.2">
      <c r="A22" s="8" t="s">
        <v>355</v>
      </c>
      <c r="B22" s="5">
        <v>87</v>
      </c>
      <c r="C22" s="33">
        <f>B22/593</f>
        <v>0.14671163575042159</v>
      </c>
      <c r="D22" s="5">
        <v>11</v>
      </c>
      <c r="E22" s="33">
        <f t="shared" ref="E22:E23" si="4">D22/171</f>
        <v>6.4327485380116955E-2</v>
      </c>
      <c r="F22" s="5">
        <v>31</v>
      </c>
      <c r="G22" s="33">
        <f t="shared" ref="G22:G23" si="5">F22/155</f>
        <v>0.2</v>
      </c>
      <c r="H22" s="35">
        <v>9</v>
      </c>
      <c r="I22" s="36">
        <f t="shared" ref="I22:I23" si="6">H22/64</f>
        <v>0.140625</v>
      </c>
    </row>
    <row r="23" spans="1:14" x14ac:dyDescent="0.2">
      <c r="A23" s="8" t="s">
        <v>171</v>
      </c>
      <c r="B23" s="5">
        <v>211</v>
      </c>
      <c r="C23" s="33">
        <f t="shared" ref="C23" si="7">B23/593</f>
        <v>0.35581787521079256</v>
      </c>
      <c r="D23" s="5">
        <v>65</v>
      </c>
      <c r="E23" s="33">
        <f t="shared" si="4"/>
        <v>0.38011695906432746</v>
      </c>
      <c r="F23" s="5">
        <v>76</v>
      </c>
      <c r="G23" s="33">
        <f t="shared" si="5"/>
        <v>0.49032258064516127</v>
      </c>
      <c r="H23" s="35">
        <v>31</v>
      </c>
      <c r="I23" s="36">
        <f t="shared" si="6"/>
        <v>0.484375</v>
      </c>
    </row>
    <row r="24" spans="1:14" x14ac:dyDescent="0.2">
      <c r="A24" s="10" t="s">
        <v>304</v>
      </c>
      <c r="B24" s="181" t="s">
        <v>273</v>
      </c>
      <c r="C24" s="181"/>
      <c r="D24" s="181" t="s">
        <v>172</v>
      </c>
      <c r="E24" s="181"/>
      <c r="F24" s="181" t="s">
        <v>173</v>
      </c>
      <c r="G24" s="181"/>
      <c r="H24" s="181" t="s">
        <v>174</v>
      </c>
      <c r="I24" s="181"/>
    </row>
    <row r="25" spans="1:14" ht="23.25" x14ac:dyDescent="0.35">
      <c r="A25" s="8" t="s">
        <v>269</v>
      </c>
      <c r="B25" s="5">
        <v>31</v>
      </c>
      <c r="C25" s="33">
        <f>B25/519</f>
        <v>5.9730250481695571E-2</v>
      </c>
      <c r="D25" s="5">
        <v>20</v>
      </c>
      <c r="E25" s="33">
        <f>D25/128</f>
        <v>0.15625</v>
      </c>
      <c r="F25" s="5">
        <v>8</v>
      </c>
      <c r="G25" s="33">
        <f>F25/131</f>
        <v>6.1068702290076333E-2</v>
      </c>
      <c r="H25" s="5">
        <v>7</v>
      </c>
      <c r="I25" s="133">
        <f>H25/92</f>
        <v>7.6086956521739135E-2</v>
      </c>
      <c r="N25" s="51"/>
    </row>
    <row r="26" spans="1:14" x14ac:dyDescent="0.2">
      <c r="A26" s="8" t="s">
        <v>270</v>
      </c>
      <c r="B26" s="5">
        <v>147</v>
      </c>
      <c r="C26" s="33">
        <f t="shared" ref="C26:C27" si="8">B26/519</f>
        <v>0.2832369942196532</v>
      </c>
      <c r="D26" s="5">
        <v>47</v>
      </c>
      <c r="E26" s="33">
        <f t="shared" ref="E26:E28" si="9">D26/128</f>
        <v>0.3671875</v>
      </c>
      <c r="F26" s="5">
        <v>46</v>
      </c>
      <c r="G26" s="33">
        <f t="shared" ref="G26:G27" si="10">F26/131</f>
        <v>0.35114503816793891</v>
      </c>
      <c r="H26" s="5">
        <v>23</v>
      </c>
      <c r="I26" s="133">
        <f t="shared" ref="I26:I28" si="11">H26/92</f>
        <v>0.25</v>
      </c>
    </row>
    <row r="27" spans="1:14" x14ac:dyDescent="0.2">
      <c r="A27" s="8" t="s">
        <v>271</v>
      </c>
      <c r="B27" s="5">
        <v>90</v>
      </c>
      <c r="C27" s="33">
        <f t="shared" si="8"/>
        <v>0.17341040462427745</v>
      </c>
      <c r="D27" s="5">
        <v>35</v>
      </c>
      <c r="E27" s="33">
        <f t="shared" si="9"/>
        <v>0.2734375</v>
      </c>
      <c r="F27" s="5">
        <v>40</v>
      </c>
      <c r="G27" s="33">
        <f t="shared" si="10"/>
        <v>0.30534351145038169</v>
      </c>
      <c r="H27" s="5">
        <v>13</v>
      </c>
      <c r="I27" s="133">
        <f t="shared" si="11"/>
        <v>0.14130434782608695</v>
      </c>
    </row>
    <row r="28" spans="1:14" x14ac:dyDescent="0.2">
      <c r="A28" s="8" t="s">
        <v>272</v>
      </c>
      <c r="B28" s="5">
        <v>251</v>
      </c>
      <c r="C28" s="33">
        <f>B28/519</f>
        <v>0.48362235067437381</v>
      </c>
      <c r="D28" s="5">
        <v>26</v>
      </c>
      <c r="E28" s="33">
        <f t="shared" si="9"/>
        <v>0.203125</v>
      </c>
      <c r="F28" s="5">
        <v>37</v>
      </c>
      <c r="G28" s="33">
        <f>F28/131</f>
        <v>0.28244274809160308</v>
      </c>
      <c r="H28" s="5">
        <v>49</v>
      </c>
      <c r="I28" s="133">
        <f t="shared" si="11"/>
        <v>0.53260869565217395</v>
      </c>
    </row>
    <row r="29" spans="1:14" x14ac:dyDescent="0.2">
      <c r="A29" s="112" t="s">
        <v>175</v>
      </c>
      <c r="B29" s="181" t="s">
        <v>176</v>
      </c>
      <c r="C29" s="181"/>
      <c r="D29" s="181" t="s">
        <v>177</v>
      </c>
      <c r="E29" s="181"/>
      <c r="F29" s="182" t="s">
        <v>165</v>
      </c>
      <c r="G29" s="182"/>
      <c r="H29" s="182" t="s">
        <v>165</v>
      </c>
      <c r="I29" s="182"/>
      <c r="J29" s="107"/>
    </row>
    <row r="30" spans="1:14" x14ac:dyDescent="0.2">
      <c r="A30" s="8" t="s">
        <v>178</v>
      </c>
      <c r="B30" s="5">
        <v>54</v>
      </c>
      <c r="C30" s="33">
        <f>B30/296</f>
        <v>0.18243243243243243</v>
      </c>
      <c r="D30" s="5">
        <v>27</v>
      </c>
      <c r="E30" s="33">
        <f>D30/64</f>
        <v>0.421875</v>
      </c>
      <c r="F30" s="182"/>
      <c r="G30" s="182"/>
      <c r="H30" s="182"/>
      <c r="I30" s="182"/>
    </row>
    <row r="31" spans="1:14" x14ac:dyDescent="0.2">
      <c r="A31" s="8" t="s">
        <v>179</v>
      </c>
      <c r="B31" s="5">
        <v>63</v>
      </c>
      <c r="C31" s="33">
        <f t="shared" ref="C31:C33" si="12">B31/296</f>
        <v>0.21283783783783783</v>
      </c>
      <c r="D31" s="5">
        <v>20</v>
      </c>
      <c r="E31" s="33">
        <f t="shared" ref="E31:E33" si="13">D31/64</f>
        <v>0.3125</v>
      </c>
      <c r="F31" s="182"/>
      <c r="G31" s="182"/>
      <c r="H31" s="182"/>
      <c r="I31" s="182"/>
    </row>
    <row r="32" spans="1:14" x14ac:dyDescent="0.2">
      <c r="A32" s="8" t="s">
        <v>180</v>
      </c>
      <c r="B32" s="5">
        <v>166</v>
      </c>
      <c r="C32" s="33">
        <f t="shared" si="12"/>
        <v>0.56081081081081086</v>
      </c>
      <c r="D32" s="5">
        <v>17</v>
      </c>
      <c r="E32" s="33">
        <f t="shared" si="13"/>
        <v>0.265625</v>
      </c>
      <c r="F32" s="182"/>
      <c r="G32" s="182"/>
      <c r="H32" s="182"/>
      <c r="I32" s="182"/>
    </row>
    <row r="33" spans="1:10" x14ac:dyDescent="0.2">
      <c r="A33" s="8" t="s">
        <v>181</v>
      </c>
      <c r="B33" s="5">
        <v>13</v>
      </c>
      <c r="C33" s="33">
        <f t="shared" si="12"/>
        <v>4.3918918918918921E-2</v>
      </c>
      <c r="D33" s="5">
        <v>0</v>
      </c>
      <c r="E33" s="33">
        <f t="shared" si="13"/>
        <v>0</v>
      </c>
      <c r="F33" s="182"/>
      <c r="G33" s="182"/>
      <c r="H33" s="182"/>
      <c r="I33" s="182"/>
    </row>
    <row r="34" spans="1:10" x14ac:dyDescent="0.2">
      <c r="A34" s="10" t="s">
        <v>182</v>
      </c>
      <c r="B34" s="181" t="s">
        <v>183</v>
      </c>
      <c r="C34" s="181"/>
      <c r="D34" s="181" t="s">
        <v>184</v>
      </c>
      <c r="E34" s="181"/>
      <c r="F34" s="181" t="s">
        <v>185</v>
      </c>
      <c r="G34" s="181"/>
      <c r="H34" s="184" t="s">
        <v>177</v>
      </c>
      <c r="I34" s="184"/>
    </row>
    <row r="35" spans="1:10" x14ac:dyDescent="0.2">
      <c r="A35" s="8" t="s">
        <v>66</v>
      </c>
      <c r="B35" s="5">
        <v>87</v>
      </c>
      <c r="C35" s="33">
        <f>B35/316</f>
        <v>0.27531645569620256</v>
      </c>
      <c r="D35" s="5">
        <v>11</v>
      </c>
      <c r="E35" s="33">
        <f>D35/75</f>
        <v>0.14666666666666667</v>
      </c>
      <c r="F35" s="5">
        <v>74</v>
      </c>
      <c r="G35" s="33">
        <f>F35/130</f>
        <v>0.56923076923076921</v>
      </c>
      <c r="H35" s="35">
        <v>5</v>
      </c>
      <c r="I35" s="134">
        <f>H35/64</f>
        <v>7.8125E-2</v>
      </c>
    </row>
    <row r="36" spans="1:10" ht="17.25" x14ac:dyDescent="0.2">
      <c r="A36" s="112" t="s">
        <v>290</v>
      </c>
      <c r="B36" s="181" t="s">
        <v>186</v>
      </c>
      <c r="C36" s="181"/>
      <c r="D36" s="181" t="s">
        <v>187</v>
      </c>
      <c r="E36" s="181"/>
      <c r="F36" s="181" t="s">
        <v>188</v>
      </c>
      <c r="G36" s="181"/>
      <c r="H36" s="185" t="s">
        <v>165</v>
      </c>
      <c r="I36" s="185"/>
      <c r="J36" s="107"/>
    </row>
    <row r="37" spans="1:10" x14ac:dyDescent="0.2">
      <c r="A37" s="8" t="s">
        <v>189</v>
      </c>
      <c r="B37" s="5">
        <v>27</v>
      </c>
      <c r="C37" s="33">
        <f>B37/287</f>
        <v>9.4076655052264813E-2</v>
      </c>
      <c r="D37" s="5">
        <v>17</v>
      </c>
      <c r="E37" s="33">
        <f>D37/84</f>
        <v>0.20238095238095238</v>
      </c>
      <c r="F37" s="5">
        <v>4</v>
      </c>
      <c r="G37" s="33">
        <f>F37/47</f>
        <v>8.5106382978723402E-2</v>
      </c>
      <c r="H37" s="185"/>
      <c r="I37" s="185"/>
    </row>
    <row r="38" spans="1:10" x14ac:dyDescent="0.2">
      <c r="A38" s="8" t="s">
        <v>190</v>
      </c>
      <c r="B38" s="5">
        <v>88</v>
      </c>
      <c r="C38" s="33">
        <f t="shared" ref="C38:C39" si="14">B38/287</f>
        <v>0.30662020905923343</v>
      </c>
      <c r="D38" s="5">
        <v>29</v>
      </c>
      <c r="E38" s="33">
        <f t="shared" ref="E38:E39" si="15">D38/84</f>
        <v>0.34523809523809523</v>
      </c>
      <c r="F38" s="5">
        <v>14</v>
      </c>
      <c r="G38" s="33">
        <f t="shared" ref="G38:G39" si="16">F38/47</f>
        <v>0.2978723404255319</v>
      </c>
      <c r="H38" s="185"/>
      <c r="I38" s="185"/>
    </row>
    <row r="39" spans="1:10" x14ac:dyDescent="0.2">
      <c r="A39" s="8" t="s">
        <v>191</v>
      </c>
      <c r="B39" s="5">
        <v>172</v>
      </c>
      <c r="C39" s="33">
        <f t="shared" si="14"/>
        <v>0.5993031358885017</v>
      </c>
      <c r="D39" s="5">
        <v>38</v>
      </c>
      <c r="E39" s="33">
        <f t="shared" si="15"/>
        <v>0.45238095238095238</v>
      </c>
      <c r="F39" s="5">
        <v>29</v>
      </c>
      <c r="G39" s="33">
        <f t="shared" si="16"/>
        <v>0.61702127659574468</v>
      </c>
      <c r="H39" s="185"/>
      <c r="I39" s="185"/>
    </row>
    <row r="40" spans="1:10" x14ac:dyDescent="0.2">
      <c r="A40" s="10" t="s">
        <v>192</v>
      </c>
      <c r="B40" s="181" t="s">
        <v>109</v>
      </c>
      <c r="C40" s="181"/>
      <c r="D40" s="181" t="s">
        <v>110</v>
      </c>
      <c r="E40" s="181"/>
      <c r="F40" s="182" t="s">
        <v>165</v>
      </c>
      <c r="G40" s="182"/>
      <c r="H40" s="182" t="s">
        <v>165</v>
      </c>
      <c r="I40" s="182"/>
    </row>
    <row r="41" spans="1:10" x14ac:dyDescent="0.2">
      <c r="A41" s="8" t="s">
        <v>193</v>
      </c>
      <c r="B41" s="5">
        <v>220</v>
      </c>
      <c r="C41" s="33">
        <f>B41/596</f>
        <v>0.36912751677852351</v>
      </c>
      <c r="D41" s="5">
        <v>77</v>
      </c>
      <c r="E41" s="33">
        <f>D41/171</f>
        <v>0.45029239766081869</v>
      </c>
      <c r="F41" s="182"/>
      <c r="G41" s="182"/>
      <c r="H41" s="182"/>
      <c r="I41" s="182"/>
    </row>
    <row r="42" spans="1:10" x14ac:dyDescent="0.2">
      <c r="A42" s="8" t="s">
        <v>194</v>
      </c>
      <c r="B42" s="5">
        <v>150</v>
      </c>
      <c r="C42" s="33">
        <f t="shared" ref="C42:C43" si="17">B42/596</f>
        <v>0.25167785234899331</v>
      </c>
      <c r="D42" s="5">
        <v>44</v>
      </c>
      <c r="E42" s="33">
        <f t="shared" ref="E42:E44" si="18">D42/171</f>
        <v>0.25730994152046782</v>
      </c>
      <c r="F42" s="182"/>
      <c r="G42" s="182"/>
      <c r="H42" s="182"/>
      <c r="I42" s="182"/>
    </row>
    <row r="43" spans="1:10" x14ac:dyDescent="0.2">
      <c r="A43" s="8" t="s">
        <v>195</v>
      </c>
      <c r="B43" s="5">
        <v>23</v>
      </c>
      <c r="C43" s="33">
        <f t="shared" si="17"/>
        <v>3.8590604026845637E-2</v>
      </c>
      <c r="D43" s="5">
        <v>12</v>
      </c>
      <c r="E43" s="33">
        <f t="shared" si="18"/>
        <v>7.0175438596491224E-2</v>
      </c>
      <c r="F43" s="182"/>
      <c r="G43" s="182"/>
      <c r="H43" s="182"/>
      <c r="I43" s="182"/>
    </row>
    <row r="44" spans="1:10" ht="15.75" thickBot="1" x14ac:dyDescent="0.25">
      <c r="A44" s="14" t="s">
        <v>196</v>
      </c>
      <c r="B44" s="6">
        <v>32</v>
      </c>
      <c r="C44" s="39">
        <f>B44/596</f>
        <v>5.3691275167785234E-2</v>
      </c>
      <c r="D44" s="6">
        <v>8</v>
      </c>
      <c r="E44" s="39">
        <f t="shared" si="18"/>
        <v>4.6783625730994149E-2</v>
      </c>
      <c r="F44" s="183"/>
      <c r="G44" s="183"/>
      <c r="H44" s="183"/>
      <c r="I44" s="183"/>
    </row>
    <row r="45" spans="1:10" ht="16.5" x14ac:dyDescent="0.2">
      <c r="A45" s="25" t="s">
        <v>197</v>
      </c>
    </row>
    <row r="46" spans="1:10" ht="16.5" x14ac:dyDescent="0.2">
      <c r="A46" s="25"/>
    </row>
  </sheetData>
  <mergeCells count="60">
    <mergeCell ref="A2:A3"/>
    <mergeCell ref="B2:C3"/>
    <mergeCell ref="D2:E2"/>
    <mergeCell ref="F2:G2"/>
    <mergeCell ref="H2:I2"/>
    <mergeCell ref="D3:E3"/>
    <mergeCell ref="F3:G3"/>
    <mergeCell ref="H3:I3"/>
    <mergeCell ref="B5:C5"/>
    <mergeCell ref="D5:E5"/>
    <mergeCell ref="F5:G5"/>
    <mergeCell ref="H5:I5"/>
    <mergeCell ref="B6:C6"/>
    <mergeCell ref="D6:E6"/>
    <mergeCell ref="F6:G6"/>
    <mergeCell ref="H6:I6"/>
    <mergeCell ref="B7:C7"/>
    <mergeCell ref="D7:E7"/>
    <mergeCell ref="F7:G7"/>
    <mergeCell ref="H7:I7"/>
    <mergeCell ref="B12:C12"/>
    <mergeCell ref="D12:E12"/>
    <mergeCell ref="F12:G12"/>
    <mergeCell ref="H12:I12"/>
    <mergeCell ref="B14:C14"/>
    <mergeCell ref="D14:E14"/>
    <mergeCell ref="F14:G15"/>
    <mergeCell ref="H14:I15"/>
    <mergeCell ref="B16:C16"/>
    <mergeCell ref="D16:E16"/>
    <mergeCell ref="F16:G16"/>
    <mergeCell ref="H16:I16"/>
    <mergeCell ref="B18:C18"/>
    <mergeCell ref="D18:E18"/>
    <mergeCell ref="F18:G18"/>
    <mergeCell ref="H18:I18"/>
    <mergeCell ref="B20:C20"/>
    <mergeCell ref="D20:E20"/>
    <mergeCell ref="F20:G20"/>
    <mergeCell ref="H20:I20"/>
    <mergeCell ref="B24:C24"/>
    <mergeCell ref="D24:E24"/>
    <mergeCell ref="F24:G24"/>
    <mergeCell ref="H24:I24"/>
    <mergeCell ref="B29:C29"/>
    <mergeCell ref="D29:E29"/>
    <mergeCell ref="F29:G33"/>
    <mergeCell ref="H29:I33"/>
    <mergeCell ref="B40:C40"/>
    <mergeCell ref="D40:E40"/>
    <mergeCell ref="F40:G44"/>
    <mergeCell ref="H40:I44"/>
    <mergeCell ref="B34:C34"/>
    <mergeCell ref="D34:E34"/>
    <mergeCell ref="F34:G34"/>
    <mergeCell ref="H34:I34"/>
    <mergeCell ref="B36:C36"/>
    <mergeCell ref="D36:E36"/>
    <mergeCell ref="F36:G36"/>
    <mergeCell ref="H36:I39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E418E-B3BC-A64B-AFEC-972DE0A7963D}">
  <dimension ref="A1:F36"/>
  <sheetViews>
    <sheetView tabSelected="1" zoomScaleNormal="100" workbookViewId="0">
      <selection activeCell="H12" sqref="H12"/>
    </sheetView>
  </sheetViews>
  <sheetFormatPr defaultColWidth="8.875" defaultRowHeight="14.25" x14ac:dyDescent="0.2"/>
  <cols>
    <col min="1" max="1" width="37" style="17" customWidth="1"/>
    <col min="2" max="2" width="8.875" style="17"/>
    <col min="3" max="3" width="13.125" style="17" customWidth="1"/>
    <col min="4" max="4" width="12" style="17" customWidth="1"/>
    <col min="5" max="5" width="13.5" style="17" customWidth="1"/>
    <col min="6" max="6" width="25" style="17" customWidth="1"/>
    <col min="7" max="16384" width="8.875" style="17"/>
  </cols>
  <sheetData>
    <row r="1" spans="1:6" ht="15.75" thickBot="1" x14ac:dyDescent="0.3">
      <c r="A1" s="117" t="s">
        <v>317</v>
      </c>
    </row>
    <row r="2" spans="1:6" ht="15.75" thickBot="1" x14ac:dyDescent="0.3">
      <c r="A2" s="194" t="s">
        <v>218</v>
      </c>
      <c r="B2" s="206" t="s">
        <v>217</v>
      </c>
      <c r="C2" s="207"/>
      <c r="D2" s="207"/>
      <c r="E2" s="207"/>
    </row>
    <row r="3" spans="1:6" x14ac:dyDescent="0.2">
      <c r="A3" s="199"/>
      <c r="B3" s="196" t="s">
        <v>204</v>
      </c>
      <c r="C3" s="196"/>
      <c r="D3" s="196" t="s">
        <v>205</v>
      </c>
      <c r="E3" s="196"/>
    </row>
    <row r="4" spans="1:6" ht="15" thickBot="1" x14ac:dyDescent="0.25">
      <c r="A4" s="242"/>
      <c r="B4" s="217" t="s">
        <v>282</v>
      </c>
      <c r="C4" s="217"/>
      <c r="D4" s="217" t="s">
        <v>93</v>
      </c>
      <c r="E4" s="217"/>
    </row>
    <row r="5" spans="1:6" x14ac:dyDescent="0.2">
      <c r="A5" s="44"/>
      <c r="B5" s="15" t="s">
        <v>206</v>
      </c>
      <c r="C5" s="15" t="s">
        <v>207</v>
      </c>
      <c r="D5" s="15" t="s">
        <v>206</v>
      </c>
      <c r="E5" s="90" t="s">
        <v>207</v>
      </c>
      <c r="F5" s="91"/>
    </row>
    <row r="6" spans="1:6" ht="15" x14ac:dyDescent="0.25">
      <c r="A6" s="108" t="s">
        <v>243</v>
      </c>
      <c r="B6" s="93">
        <v>-2.1999999999999999E-2</v>
      </c>
      <c r="C6" s="92" t="s">
        <v>311</v>
      </c>
      <c r="D6" s="17">
        <v>-0.04</v>
      </c>
      <c r="E6" s="92" t="s">
        <v>313</v>
      </c>
    </row>
    <row r="7" spans="1:6" ht="15" x14ac:dyDescent="0.25">
      <c r="A7" s="108" t="s">
        <v>219</v>
      </c>
      <c r="B7" s="93">
        <v>-0.68</v>
      </c>
      <c r="C7" s="92" t="s">
        <v>312</v>
      </c>
      <c r="D7" s="17">
        <v>-0.2</v>
      </c>
      <c r="E7" s="17">
        <v>0.5001198</v>
      </c>
    </row>
    <row r="8" spans="1:6" x14ac:dyDescent="0.2">
      <c r="A8" s="84" t="s">
        <v>221</v>
      </c>
      <c r="B8" s="17">
        <v>-0.39</v>
      </c>
      <c r="C8" s="17">
        <v>0.26745999999999998</v>
      </c>
      <c r="D8" s="17">
        <v>0.48</v>
      </c>
      <c r="E8" s="17">
        <v>0.319131</v>
      </c>
    </row>
    <row r="9" spans="1:6" x14ac:dyDescent="0.2">
      <c r="A9" s="84" t="s">
        <v>255</v>
      </c>
      <c r="B9" s="17">
        <v>0.06</v>
      </c>
      <c r="C9" s="17">
        <v>0.76915</v>
      </c>
      <c r="D9" s="17">
        <v>0.26</v>
      </c>
      <c r="E9" s="17">
        <v>0.42609000000000002</v>
      </c>
    </row>
    <row r="10" spans="1:6" ht="15" x14ac:dyDescent="0.25">
      <c r="A10" s="84" t="s">
        <v>223</v>
      </c>
      <c r="B10" s="17">
        <v>0.19</v>
      </c>
      <c r="C10" s="17">
        <v>0.25769300000000001</v>
      </c>
      <c r="D10" s="17">
        <v>1.18</v>
      </c>
      <c r="E10" s="92" t="s">
        <v>314</v>
      </c>
    </row>
    <row r="11" spans="1:6" x14ac:dyDescent="0.2">
      <c r="A11" s="108" t="s">
        <v>226</v>
      </c>
      <c r="B11" s="17">
        <v>-0.35</v>
      </c>
      <c r="C11" s="110">
        <v>8.7117E-2</v>
      </c>
      <c r="D11" s="17">
        <v>-0.09</v>
      </c>
      <c r="E11" s="17">
        <v>0.81337000000000004</v>
      </c>
    </row>
    <row r="12" spans="1:6" ht="15" thickBot="1" x14ac:dyDescent="0.25">
      <c r="A12" s="108" t="s">
        <v>238</v>
      </c>
      <c r="B12" s="17">
        <v>-0.7</v>
      </c>
      <c r="C12" s="110">
        <v>0.67293899999999995</v>
      </c>
      <c r="D12" s="17">
        <v>2.9569999999999999E-2</v>
      </c>
      <c r="E12" s="17">
        <v>0.91500400000000004</v>
      </c>
    </row>
    <row r="13" spans="1:6" ht="15.75" thickBot="1" x14ac:dyDescent="0.3">
      <c r="A13" s="194"/>
      <c r="B13" s="206" t="s">
        <v>220</v>
      </c>
      <c r="C13" s="207"/>
      <c r="D13" s="207"/>
      <c r="E13" s="207"/>
    </row>
    <row r="14" spans="1:6" x14ac:dyDescent="0.2">
      <c r="A14" s="199"/>
      <c r="B14" s="196" t="s">
        <v>204</v>
      </c>
      <c r="C14" s="196"/>
      <c r="D14" s="196" t="s">
        <v>205</v>
      </c>
      <c r="E14" s="196"/>
    </row>
    <row r="15" spans="1:6" ht="15" thickBot="1" x14ac:dyDescent="0.25">
      <c r="A15" s="242"/>
      <c r="B15" s="217" t="s">
        <v>224</v>
      </c>
      <c r="C15" s="217"/>
      <c r="D15" s="217" t="s">
        <v>225</v>
      </c>
      <c r="E15" s="217"/>
    </row>
    <row r="16" spans="1:6" x14ac:dyDescent="0.2">
      <c r="A16" s="44"/>
      <c r="B16" s="15" t="s">
        <v>206</v>
      </c>
      <c r="C16" s="15" t="s">
        <v>207</v>
      </c>
      <c r="D16" s="15" t="s">
        <v>206</v>
      </c>
      <c r="E16" s="90" t="s">
        <v>207</v>
      </c>
    </row>
    <row r="17" spans="1:6" x14ac:dyDescent="0.2">
      <c r="A17" s="84" t="s">
        <v>243</v>
      </c>
      <c r="B17" s="17">
        <v>-1E-4</v>
      </c>
      <c r="C17" s="17">
        <v>0.99229999999999996</v>
      </c>
      <c r="D17" s="17">
        <v>-0.02</v>
      </c>
      <c r="E17" s="17">
        <v>0.48120000000000002</v>
      </c>
    </row>
    <row r="18" spans="1:6" x14ac:dyDescent="0.2">
      <c r="A18" s="84" t="s">
        <v>219</v>
      </c>
      <c r="B18" s="17">
        <v>-0.18</v>
      </c>
      <c r="C18" s="109">
        <v>0.61919999999999997</v>
      </c>
      <c r="D18" s="17">
        <v>-0.89</v>
      </c>
      <c r="E18" s="17">
        <v>0.25519999999999998</v>
      </c>
    </row>
    <row r="19" spans="1:6" x14ac:dyDescent="0.2">
      <c r="A19" s="84" t="s">
        <v>221</v>
      </c>
      <c r="B19" s="17">
        <v>0.59</v>
      </c>
      <c r="C19" s="17">
        <v>0.62649999999999995</v>
      </c>
      <c r="D19" s="17">
        <v>-15.77</v>
      </c>
      <c r="E19" s="17">
        <v>0.99719999999999998</v>
      </c>
    </row>
    <row r="20" spans="1:6" x14ac:dyDescent="0.2">
      <c r="A20" s="84" t="s">
        <v>208</v>
      </c>
      <c r="B20" s="17">
        <v>-0.46</v>
      </c>
      <c r="C20" s="17">
        <v>0.1716</v>
      </c>
      <c r="D20" s="17">
        <v>0.72</v>
      </c>
      <c r="E20" s="17">
        <v>0.35399999999999998</v>
      </c>
    </row>
    <row r="21" spans="1:6" x14ac:dyDescent="0.2">
      <c r="A21" s="84" t="s">
        <v>222</v>
      </c>
      <c r="B21" s="17">
        <v>-0.1</v>
      </c>
      <c r="C21" s="17">
        <v>0.81879999999999997</v>
      </c>
      <c r="D21" s="17">
        <v>-0.04</v>
      </c>
      <c r="E21" s="17">
        <v>0.95740000000000003</v>
      </c>
    </row>
    <row r="22" spans="1:6" x14ac:dyDescent="0.2">
      <c r="A22" s="84" t="s">
        <v>223</v>
      </c>
      <c r="B22" s="17">
        <v>0.39240000000000003</v>
      </c>
      <c r="C22" s="93">
        <v>0.3004</v>
      </c>
      <c r="D22" s="17">
        <v>0.8</v>
      </c>
      <c r="E22" s="17">
        <v>0.26540000000000002</v>
      </c>
    </row>
    <row r="23" spans="1:6" x14ac:dyDescent="0.2">
      <c r="A23" s="84" t="s">
        <v>358</v>
      </c>
      <c r="B23" s="17">
        <v>-0.14000000000000001</v>
      </c>
      <c r="C23" s="17">
        <v>0.97709999999999997</v>
      </c>
      <c r="D23" s="17">
        <v>0.73</v>
      </c>
      <c r="E23" s="17">
        <v>0.30380000000000001</v>
      </c>
    </row>
    <row r="24" spans="1:6" x14ac:dyDescent="0.2">
      <c r="A24" s="84" t="s">
        <v>240</v>
      </c>
      <c r="B24" s="17">
        <v>0.95</v>
      </c>
      <c r="C24" s="17">
        <v>0.1129</v>
      </c>
      <c r="D24" s="17">
        <v>0.62</v>
      </c>
      <c r="E24" s="17">
        <v>0.49299999999999999</v>
      </c>
    </row>
    <row r="25" spans="1:6" x14ac:dyDescent="0.2">
      <c r="A25" s="84" t="s">
        <v>239</v>
      </c>
      <c r="B25" s="17">
        <v>0.86</v>
      </c>
      <c r="C25" s="109">
        <v>7.1199999999999999E-2</v>
      </c>
      <c r="D25" s="17">
        <v>1.23</v>
      </c>
      <c r="E25" s="17">
        <v>7.6799999999999993E-2</v>
      </c>
    </row>
    <row r="26" spans="1:6" x14ac:dyDescent="0.2">
      <c r="A26" s="84" t="s">
        <v>238</v>
      </c>
      <c r="B26" s="110">
        <v>0.34</v>
      </c>
      <c r="C26" s="110">
        <v>0.38629999999999998</v>
      </c>
      <c r="D26" s="110">
        <v>0.37</v>
      </c>
      <c r="E26" s="110">
        <v>0.60229999999999995</v>
      </c>
    </row>
    <row r="27" spans="1:6" ht="15.95" customHeight="1" x14ac:dyDescent="0.25">
      <c r="A27" s="84" t="s">
        <v>209</v>
      </c>
      <c r="B27" s="17">
        <v>0.68</v>
      </c>
      <c r="C27" s="92" t="s">
        <v>291</v>
      </c>
      <c r="D27" s="93">
        <v>0.35</v>
      </c>
      <c r="E27" s="93">
        <v>0.66200000000000003</v>
      </c>
      <c r="F27" s="87"/>
    </row>
    <row r="28" spans="1:6" x14ac:dyDescent="0.2">
      <c r="A28" s="84" t="s">
        <v>210</v>
      </c>
      <c r="B28" s="17">
        <v>0.16</v>
      </c>
      <c r="C28" s="17">
        <v>0.74139999999999995</v>
      </c>
      <c r="D28" s="93">
        <v>-0.66</v>
      </c>
      <c r="E28" s="93">
        <v>0.54649999999999999</v>
      </c>
      <c r="F28" s="87"/>
    </row>
    <row r="29" spans="1:6" x14ac:dyDescent="0.2">
      <c r="A29" s="84" t="s">
        <v>211</v>
      </c>
      <c r="B29" s="17">
        <v>-0.35</v>
      </c>
      <c r="C29" s="17">
        <v>0.44829999999999998</v>
      </c>
      <c r="D29" s="93">
        <v>0.17</v>
      </c>
      <c r="E29" s="93">
        <v>0.53939999999999999</v>
      </c>
      <c r="F29" s="87"/>
    </row>
    <row r="30" spans="1:6" x14ac:dyDescent="0.2">
      <c r="A30" s="84" t="s">
        <v>212</v>
      </c>
      <c r="B30" s="17">
        <v>0.17</v>
      </c>
      <c r="C30" s="17">
        <v>0.76480000000000004</v>
      </c>
      <c r="D30" s="93">
        <v>-0.21</v>
      </c>
      <c r="E30" s="93">
        <v>0.79990000000000006</v>
      </c>
      <c r="F30" s="87"/>
    </row>
    <row r="31" spans="1:6" x14ac:dyDescent="0.2">
      <c r="A31" s="84" t="s">
        <v>213</v>
      </c>
      <c r="B31" s="17">
        <v>0.35</v>
      </c>
      <c r="C31" s="17">
        <v>0.626</v>
      </c>
      <c r="D31" s="93">
        <v>0.7</v>
      </c>
      <c r="E31" s="93">
        <v>0.83889999999999998</v>
      </c>
      <c r="F31" s="87"/>
    </row>
    <row r="32" spans="1:6" x14ac:dyDescent="0.2">
      <c r="A32" s="84" t="s">
        <v>214</v>
      </c>
      <c r="B32" s="17">
        <v>-0.13</v>
      </c>
      <c r="C32" s="17">
        <v>0.98360000000000003</v>
      </c>
      <c r="D32" s="93">
        <v>-15.3</v>
      </c>
      <c r="E32" s="93">
        <v>0.52229999999999999</v>
      </c>
      <c r="F32" s="87"/>
    </row>
    <row r="33" spans="1:6" x14ac:dyDescent="0.2">
      <c r="A33" s="84" t="s">
        <v>215</v>
      </c>
      <c r="B33" s="17">
        <v>0.56999999999999995</v>
      </c>
      <c r="C33" s="17">
        <v>0.41889999999999999</v>
      </c>
      <c r="D33" s="93">
        <v>-15.66</v>
      </c>
      <c r="E33" s="93">
        <v>0.99719999999999998</v>
      </c>
      <c r="F33" s="87"/>
    </row>
    <row r="34" spans="1:6" ht="15" thickBot="1" x14ac:dyDescent="0.25">
      <c r="A34" s="85" t="s">
        <v>216</v>
      </c>
      <c r="B34" s="27">
        <v>-0.35</v>
      </c>
      <c r="C34" s="27">
        <v>0.76160000000000005</v>
      </c>
      <c r="D34" s="94">
        <v>-15.9</v>
      </c>
      <c r="E34" s="94">
        <v>0.99370000000000003</v>
      </c>
      <c r="F34" s="87"/>
    </row>
    <row r="35" spans="1:6" x14ac:dyDescent="0.2">
      <c r="A35" s="84" t="s">
        <v>242</v>
      </c>
    </row>
    <row r="36" spans="1:6" x14ac:dyDescent="0.2">
      <c r="A36" s="84" t="s">
        <v>241</v>
      </c>
    </row>
  </sheetData>
  <mergeCells count="12">
    <mergeCell ref="A13:A15"/>
    <mergeCell ref="A2:A4"/>
    <mergeCell ref="B2:E2"/>
    <mergeCell ref="B15:C15"/>
    <mergeCell ref="D15:E15"/>
    <mergeCell ref="B14:C14"/>
    <mergeCell ref="D14:E14"/>
    <mergeCell ref="B3:C3"/>
    <mergeCell ref="D3:E3"/>
    <mergeCell ref="B4:C4"/>
    <mergeCell ref="D4:E4"/>
    <mergeCell ref="B13:E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24A867-4166-8140-95A6-DA3BF7702DED}">
  <dimension ref="A1:R85"/>
  <sheetViews>
    <sheetView zoomScaleNormal="100" workbookViewId="0">
      <selection activeCell="B78" sqref="A78:XFD78"/>
    </sheetView>
  </sheetViews>
  <sheetFormatPr defaultColWidth="11" defaultRowHeight="14.25" x14ac:dyDescent="0.2"/>
  <cols>
    <col min="1" max="2" width="11" style="17"/>
    <col min="3" max="16" width="8.375" style="17" customWidth="1"/>
    <col min="17" max="16384" width="11" style="17"/>
  </cols>
  <sheetData>
    <row r="1" spans="1:18" ht="15.75" thickBot="1" x14ac:dyDescent="0.3">
      <c r="A1" s="19" t="s">
        <v>318</v>
      </c>
    </row>
    <row r="2" spans="1:18" s="19" customFormat="1" ht="14.45" customHeight="1" thickBot="1" x14ac:dyDescent="0.3">
      <c r="A2" s="206"/>
      <c r="B2" s="208"/>
      <c r="C2" s="207" t="s">
        <v>0</v>
      </c>
      <c r="D2" s="207"/>
      <c r="E2" s="207"/>
      <c r="F2" s="208"/>
      <c r="G2" s="206" t="s">
        <v>3</v>
      </c>
      <c r="H2" s="207"/>
      <c r="I2" s="207"/>
      <c r="J2" s="208"/>
      <c r="K2" s="206" t="s">
        <v>4</v>
      </c>
      <c r="L2" s="207"/>
      <c r="M2" s="207"/>
      <c r="N2" s="208"/>
      <c r="O2" s="209" t="s">
        <v>130</v>
      </c>
      <c r="P2" s="210"/>
    </row>
    <row r="3" spans="1:18" ht="14.45" customHeight="1" x14ac:dyDescent="0.25">
      <c r="A3" s="211" t="s">
        <v>135</v>
      </c>
      <c r="B3" s="205" t="s">
        <v>1</v>
      </c>
      <c r="C3" s="188" t="s">
        <v>2</v>
      </c>
      <c r="D3" s="188"/>
      <c r="E3" s="188"/>
      <c r="F3" s="194"/>
      <c r="G3" s="193" t="s">
        <v>5</v>
      </c>
      <c r="H3" s="188"/>
      <c r="I3" s="188"/>
      <c r="J3" s="194"/>
      <c r="K3" s="193" t="s">
        <v>6</v>
      </c>
      <c r="L3" s="188"/>
      <c r="M3" s="188"/>
      <c r="N3" s="194"/>
      <c r="O3" s="193" t="s">
        <v>24</v>
      </c>
      <c r="P3" s="194"/>
      <c r="R3" s="40"/>
    </row>
    <row r="4" spans="1:18" ht="14.45" customHeight="1" x14ac:dyDescent="0.2">
      <c r="A4" s="212"/>
      <c r="B4" s="200"/>
      <c r="C4" s="196" t="s">
        <v>20</v>
      </c>
      <c r="D4" s="196"/>
      <c r="E4" s="196" t="s">
        <v>21</v>
      </c>
      <c r="F4" s="197"/>
      <c r="G4" s="195" t="s">
        <v>20</v>
      </c>
      <c r="H4" s="196"/>
      <c r="I4" s="196" t="s">
        <v>21</v>
      </c>
      <c r="J4" s="197"/>
      <c r="K4" s="195" t="s">
        <v>20</v>
      </c>
      <c r="L4" s="196"/>
      <c r="M4" s="196" t="s">
        <v>21</v>
      </c>
      <c r="N4" s="197"/>
      <c r="O4" s="195" t="s">
        <v>20</v>
      </c>
      <c r="P4" s="197"/>
      <c r="R4" s="12"/>
    </row>
    <row r="5" spans="1:18" ht="14.45" customHeight="1" thickBot="1" x14ac:dyDescent="0.25">
      <c r="A5" s="212"/>
      <c r="B5" s="201"/>
      <c r="C5" s="49" t="s">
        <v>22</v>
      </c>
      <c r="D5" s="49" t="s">
        <v>23</v>
      </c>
      <c r="E5" s="49" t="s">
        <v>22</v>
      </c>
      <c r="F5" s="81" t="s">
        <v>23</v>
      </c>
      <c r="G5" s="82" t="s">
        <v>22</v>
      </c>
      <c r="H5" s="49" t="s">
        <v>23</v>
      </c>
      <c r="I5" s="49" t="s">
        <v>22</v>
      </c>
      <c r="J5" s="81" t="s">
        <v>23</v>
      </c>
      <c r="K5" s="82" t="s">
        <v>22</v>
      </c>
      <c r="L5" s="49" t="s">
        <v>23</v>
      </c>
      <c r="M5" s="49" t="s">
        <v>22</v>
      </c>
      <c r="N5" s="81" t="s">
        <v>23</v>
      </c>
      <c r="O5" s="82" t="s">
        <v>22</v>
      </c>
      <c r="P5" s="81" t="s">
        <v>23</v>
      </c>
    </row>
    <row r="6" spans="1:18" ht="14.45" customHeight="1" x14ac:dyDescent="0.2">
      <c r="A6" s="212"/>
      <c r="B6" s="41" t="s">
        <v>7</v>
      </c>
      <c r="C6" s="5">
        <v>11</v>
      </c>
      <c r="D6" s="28">
        <f>C6/596</f>
        <v>1.8456375838926176E-2</v>
      </c>
      <c r="E6" s="5">
        <v>18</v>
      </c>
      <c r="F6" s="52">
        <f>E6/596</f>
        <v>3.0201342281879196E-2</v>
      </c>
      <c r="G6" s="53">
        <v>2</v>
      </c>
      <c r="H6" s="28">
        <f>G6/171</f>
        <v>1.1695906432748537E-2</v>
      </c>
      <c r="I6" s="5">
        <v>5</v>
      </c>
      <c r="J6" s="52">
        <f>I6/171</f>
        <v>2.9239766081871343E-2</v>
      </c>
      <c r="K6" s="53">
        <v>2</v>
      </c>
      <c r="L6" s="28">
        <f>K6/155</f>
        <v>1.2903225806451613E-2</v>
      </c>
      <c r="M6" s="5">
        <v>8</v>
      </c>
      <c r="N6" s="52">
        <f>M6/155</f>
        <v>5.1612903225806452E-2</v>
      </c>
      <c r="O6" s="54">
        <v>2</v>
      </c>
      <c r="P6" s="55">
        <f>O6/110</f>
        <v>1.8181818181818181E-2</v>
      </c>
      <c r="R6" s="83"/>
    </row>
    <row r="7" spans="1:18" ht="14.45" customHeight="1" x14ac:dyDescent="0.2">
      <c r="A7" s="212"/>
      <c r="B7" s="41" t="s">
        <v>8</v>
      </c>
      <c r="C7" s="5">
        <v>8</v>
      </c>
      <c r="D7" s="28">
        <f t="shared" ref="D7:D18" si="0">C7/596</f>
        <v>1.3422818791946308E-2</v>
      </c>
      <c r="E7" s="5">
        <v>1</v>
      </c>
      <c r="F7" s="52">
        <f t="shared" ref="F7:F18" si="1">E7/596</f>
        <v>1.6778523489932886E-3</v>
      </c>
      <c r="G7" s="53">
        <v>1</v>
      </c>
      <c r="H7" s="28">
        <f t="shared" ref="H7:H18" si="2">G7/171</f>
        <v>5.8479532163742687E-3</v>
      </c>
      <c r="I7" s="5">
        <v>3</v>
      </c>
      <c r="J7" s="52">
        <f t="shared" ref="J7:J16" si="3">I7/171</f>
        <v>1.7543859649122806E-2</v>
      </c>
      <c r="K7" s="53">
        <v>1</v>
      </c>
      <c r="L7" s="28">
        <f t="shared" ref="L7:L18" si="4">K7/155</f>
        <v>6.4516129032258064E-3</v>
      </c>
      <c r="M7" s="5">
        <v>1</v>
      </c>
      <c r="N7" s="52">
        <f t="shared" ref="N7:N16" si="5">M7/155</f>
        <v>6.4516129032258064E-3</v>
      </c>
      <c r="O7" s="54">
        <v>1</v>
      </c>
      <c r="P7" s="55">
        <f t="shared" ref="P7:P18" si="6">O7/110</f>
        <v>9.0909090909090905E-3</v>
      </c>
    </row>
    <row r="8" spans="1:18" ht="14.45" customHeight="1" x14ac:dyDescent="0.2">
      <c r="A8" s="212"/>
      <c r="B8" s="41" t="s">
        <v>9</v>
      </c>
      <c r="C8" s="5">
        <v>13</v>
      </c>
      <c r="D8" s="28">
        <f t="shared" si="0"/>
        <v>2.1812080536912751E-2</v>
      </c>
      <c r="E8" s="5">
        <v>9</v>
      </c>
      <c r="F8" s="52">
        <f t="shared" si="1"/>
        <v>1.5100671140939598E-2</v>
      </c>
      <c r="G8" s="53">
        <v>5</v>
      </c>
      <c r="H8" s="28">
        <f t="shared" si="2"/>
        <v>2.9239766081871343E-2</v>
      </c>
      <c r="I8" s="5">
        <v>4</v>
      </c>
      <c r="J8" s="52">
        <f t="shared" si="3"/>
        <v>2.3391812865497075E-2</v>
      </c>
      <c r="K8" s="53">
        <v>2</v>
      </c>
      <c r="L8" s="28">
        <f t="shared" si="4"/>
        <v>1.2903225806451613E-2</v>
      </c>
      <c r="M8" s="5">
        <v>5</v>
      </c>
      <c r="N8" s="52">
        <f t="shared" si="5"/>
        <v>3.2258064516129031E-2</v>
      </c>
      <c r="O8" s="54">
        <v>0</v>
      </c>
      <c r="P8" s="55" t="s">
        <v>44</v>
      </c>
    </row>
    <row r="9" spans="1:18" ht="14.45" customHeight="1" x14ac:dyDescent="0.2">
      <c r="A9" s="212"/>
      <c r="B9" s="41" t="s">
        <v>10</v>
      </c>
      <c r="C9" s="5">
        <v>6</v>
      </c>
      <c r="D9" s="28">
        <f t="shared" si="0"/>
        <v>1.0067114093959731E-2</v>
      </c>
      <c r="E9" s="5">
        <v>6</v>
      </c>
      <c r="F9" s="52">
        <f t="shared" si="1"/>
        <v>1.0067114093959731E-2</v>
      </c>
      <c r="G9" s="53">
        <v>2</v>
      </c>
      <c r="H9" s="28">
        <f t="shared" si="2"/>
        <v>1.1695906432748537E-2</v>
      </c>
      <c r="I9" s="5">
        <v>1</v>
      </c>
      <c r="J9" s="52">
        <f t="shared" si="3"/>
        <v>5.8479532163742687E-3</v>
      </c>
      <c r="K9" s="53">
        <v>3</v>
      </c>
      <c r="L9" s="28">
        <f t="shared" si="4"/>
        <v>1.935483870967742E-2</v>
      </c>
      <c r="M9" s="5">
        <v>3</v>
      </c>
      <c r="N9" s="52">
        <f t="shared" si="5"/>
        <v>1.935483870967742E-2</v>
      </c>
      <c r="O9" s="54">
        <v>1</v>
      </c>
      <c r="P9" s="55">
        <f t="shared" si="6"/>
        <v>9.0909090909090905E-3</v>
      </c>
    </row>
    <row r="10" spans="1:18" ht="14.45" customHeight="1" x14ac:dyDescent="0.2">
      <c r="A10" s="212"/>
      <c r="B10" s="41" t="s">
        <v>11</v>
      </c>
      <c r="C10" s="5">
        <v>0</v>
      </c>
      <c r="D10" s="28" t="s">
        <v>44</v>
      </c>
      <c r="E10" s="5">
        <v>2</v>
      </c>
      <c r="F10" s="52">
        <f t="shared" si="1"/>
        <v>3.3557046979865771E-3</v>
      </c>
      <c r="G10" s="53">
        <v>0</v>
      </c>
      <c r="H10" s="28" t="s">
        <v>44</v>
      </c>
      <c r="I10" s="5">
        <v>1</v>
      </c>
      <c r="J10" s="52">
        <f t="shared" si="3"/>
        <v>5.8479532163742687E-3</v>
      </c>
      <c r="K10" s="53">
        <v>0</v>
      </c>
      <c r="L10" s="28" t="s">
        <v>44</v>
      </c>
      <c r="M10" s="5">
        <v>0</v>
      </c>
      <c r="N10" s="52" t="s">
        <v>44</v>
      </c>
      <c r="O10" s="54">
        <v>0</v>
      </c>
      <c r="P10" s="55" t="s">
        <v>44</v>
      </c>
    </row>
    <row r="11" spans="1:18" ht="14.45" customHeight="1" x14ac:dyDescent="0.2">
      <c r="A11" s="212"/>
      <c r="B11" s="41" t="s">
        <v>12</v>
      </c>
      <c r="C11" s="5">
        <v>1</v>
      </c>
      <c r="D11" s="28">
        <f t="shared" si="0"/>
        <v>1.6778523489932886E-3</v>
      </c>
      <c r="E11" s="5">
        <v>1</v>
      </c>
      <c r="F11" s="52">
        <f t="shared" si="1"/>
        <v>1.6778523489932886E-3</v>
      </c>
      <c r="G11" s="53">
        <v>0</v>
      </c>
      <c r="H11" s="28" t="s">
        <v>44</v>
      </c>
      <c r="I11" s="5">
        <v>0</v>
      </c>
      <c r="J11" s="52" t="s">
        <v>44</v>
      </c>
      <c r="K11" s="53">
        <v>3</v>
      </c>
      <c r="L11" s="28">
        <f t="shared" si="4"/>
        <v>1.935483870967742E-2</v>
      </c>
      <c r="M11" s="5">
        <v>1</v>
      </c>
      <c r="N11" s="52">
        <f t="shared" si="5"/>
        <v>6.4516129032258064E-3</v>
      </c>
      <c r="O11" s="54">
        <v>0</v>
      </c>
      <c r="P11" s="55" t="s">
        <v>44</v>
      </c>
    </row>
    <row r="12" spans="1:18" ht="14.45" customHeight="1" x14ac:dyDescent="0.2">
      <c r="A12" s="212"/>
      <c r="B12" s="41" t="s">
        <v>13</v>
      </c>
      <c r="C12" s="5">
        <v>0</v>
      </c>
      <c r="D12" s="28" t="s">
        <v>44</v>
      </c>
      <c r="E12" s="5">
        <v>1</v>
      </c>
      <c r="F12" s="52">
        <f t="shared" si="1"/>
        <v>1.6778523489932886E-3</v>
      </c>
      <c r="G12" s="53">
        <v>0</v>
      </c>
      <c r="H12" s="28" t="s">
        <v>44</v>
      </c>
      <c r="I12" s="5">
        <v>2</v>
      </c>
      <c r="J12" s="52">
        <f t="shared" si="3"/>
        <v>1.1695906432748537E-2</v>
      </c>
      <c r="K12" s="53">
        <v>0</v>
      </c>
      <c r="L12" s="28" t="s">
        <v>44</v>
      </c>
      <c r="M12" s="5">
        <v>1</v>
      </c>
      <c r="N12" s="52">
        <f t="shared" si="5"/>
        <v>6.4516129032258064E-3</v>
      </c>
      <c r="O12" s="54">
        <v>0</v>
      </c>
      <c r="P12" s="55" t="s">
        <v>44</v>
      </c>
    </row>
    <row r="13" spans="1:18" ht="14.45" customHeight="1" x14ac:dyDescent="0.2">
      <c r="A13" s="212"/>
      <c r="B13" s="41" t="s">
        <v>14</v>
      </c>
      <c r="C13" s="5">
        <v>0</v>
      </c>
      <c r="D13" s="28" t="s">
        <v>44</v>
      </c>
      <c r="E13" s="5">
        <v>5</v>
      </c>
      <c r="F13" s="52">
        <f t="shared" si="1"/>
        <v>8.389261744966443E-3</v>
      </c>
      <c r="G13" s="53">
        <v>2</v>
      </c>
      <c r="H13" s="28">
        <f t="shared" si="2"/>
        <v>1.1695906432748537E-2</v>
      </c>
      <c r="I13" s="5">
        <v>3</v>
      </c>
      <c r="J13" s="52">
        <f t="shared" si="3"/>
        <v>1.7543859649122806E-2</v>
      </c>
      <c r="K13" s="53">
        <v>0</v>
      </c>
      <c r="L13" s="28" t="s">
        <v>44</v>
      </c>
      <c r="M13" s="5">
        <v>0</v>
      </c>
      <c r="N13" s="52" t="s">
        <v>44</v>
      </c>
      <c r="O13" s="54">
        <v>0</v>
      </c>
      <c r="P13" s="55" t="s">
        <v>44</v>
      </c>
    </row>
    <row r="14" spans="1:18" ht="14.45" customHeight="1" x14ac:dyDescent="0.2">
      <c r="A14" s="212"/>
      <c r="B14" s="41" t="s">
        <v>15</v>
      </c>
      <c r="C14" s="5">
        <v>0</v>
      </c>
      <c r="D14" s="28" t="s">
        <v>44</v>
      </c>
      <c r="E14" s="5">
        <v>7</v>
      </c>
      <c r="F14" s="52">
        <f t="shared" si="1"/>
        <v>1.1744966442953021E-2</v>
      </c>
      <c r="G14" s="53">
        <v>1</v>
      </c>
      <c r="H14" s="28">
        <f t="shared" si="2"/>
        <v>5.8479532163742687E-3</v>
      </c>
      <c r="I14" s="5">
        <v>6</v>
      </c>
      <c r="J14" s="52">
        <f t="shared" si="3"/>
        <v>3.5087719298245612E-2</v>
      </c>
      <c r="K14" s="53">
        <v>0</v>
      </c>
      <c r="L14" s="28" t="s">
        <v>44</v>
      </c>
      <c r="M14" s="5">
        <v>1</v>
      </c>
      <c r="N14" s="52">
        <f t="shared" si="5"/>
        <v>6.4516129032258064E-3</v>
      </c>
      <c r="O14" s="54">
        <v>1</v>
      </c>
      <c r="P14" s="55">
        <f t="shared" si="6"/>
        <v>9.0909090909090905E-3</v>
      </c>
    </row>
    <row r="15" spans="1:18" ht="14.45" customHeight="1" x14ac:dyDescent="0.2">
      <c r="A15" s="212"/>
      <c r="B15" s="41" t="s">
        <v>16</v>
      </c>
      <c r="C15" s="5">
        <v>2</v>
      </c>
      <c r="D15" s="28">
        <f t="shared" si="0"/>
        <v>3.3557046979865771E-3</v>
      </c>
      <c r="E15" s="5">
        <v>5</v>
      </c>
      <c r="F15" s="52">
        <f t="shared" si="1"/>
        <v>8.389261744966443E-3</v>
      </c>
      <c r="G15" s="53">
        <v>0</v>
      </c>
      <c r="H15" s="28" t="s">
        <v>44</v>
      </c>
      <c r="I15" s="5">
        <v>2</v>
      </c>
      <c r="J15" s="52">
        <f t="shared" si="3"/>
        <v>1.1695906432748537E-2</v>
      </c>
      <c r="K15" s="53">
        <v>0</v>
      </c>
      <c r="L15" s="28" t="s">
        <v>44</v>
      </c>
      <c r="M15" s="5">
        <v>0</v>
      </c>
      <c r="N15" s="52">
        <f t="shared" si="5"/>
        <v>0</v>
      </c>
      <c r="O15" s="54">
        <v>1</v>
      </c>
      <c r="P15" s="55">
        <f t="shared" si="6"/>
        <v>9.0909090909090905E-3</v>
      </c>
    </row>
    <row r="16" spans="1:18" ht="14.45" customHeight="1" x14ac:dyDescent="0.2">
      <c r="A16" s="212"/>
      <c r="B16" s="41" t="s">
        <v>17</v>
      </c>
      <c r="C16" s="5">
        <v>2</v>
      </c>
      <c r="D16" s="28">
        <f t="shared" si="0"/>
        <v>3.3557046979865771E-3</v>
      </c>
      <c r="E16" s="5">
        <v>13</v>
      </c>
      <c r="F16" s="52">
        <f t="shared" si="1"/>
        <v>2.1812080536912751E-2</v>
      </c>
      <c r="G16" s="53">
        <v>0</v>
      </c>
      <c r="H16" s="28" t="s">
        <v>44</v>
      </c>
      <c r="I16" s="5">
        <v>4</v>
      </c>
      <c r="J16" s="52">
        <f t="shared" si="3"/>
        <v>2.3391812865497075E-2</v>
      </c>
      <c r="K16" s="53">
        <v>1</v>
      </c>
      <c r="L16" s="28">
        <f>K16/155</f>
        <v>6.4516129032258064E-3</v>
      </c>
      <c r="M16" s="5">
        <v>1</v>
      </c>
      <c r="N16" s="52">
        <f t="shared" si="5"/>
        <v>6.4516129032258064E-3</v>
      </c>
      <c r="O16" s="54">
        <v>0</v>
      </c>
      <c r="P16" s="55" t="s">
        <v>44</v>
      </c>
    </row>
    <row r="17" spans="1:16" ht="14.45" customHeight="1" x14ac:dyDescent="0.2">
      <c r="A17" s="212"/>
      <c r="B17" s="41" t="s">
        <v>18</v>
      </c>
      <c r="C17" s="5">
        <v>2</v>
      </c>
      <c r="D17" s="28">
        <f t="shared" si="0"/>
        <v>3.3557046979865771E-3</v>
      </c>
      <c r="E17" s="5">
        <v>3</v>
      </c>
      <c r="F17" s="52">
        <f t="shared" si="1"/>
        <v>5.0335570469798654E-3</v>
      </c>
      <c r="G17" s="53">
        <v>0</v>
      </c>
      <c r="H17" s="28" t="s">
        <v>44</v>
      </c>
      <c r="I17" s="5">
        <v>0</v>
      </c>
      <c r="J17" s="52" t="s">
        <v>44</v>
      </c>
      <c r="K17" s="53">
        <v>0</v>
      </c>
      <c r="L17" s="28" t="s">
        <v>44</v>
      </c>
      <c r="M17" s="5">
        <v>0</v>
      </c>
      <c r="N17" s="52" t="s">
        <v>44</v>
      </c>
      <c r="O17" s="54">
        <v>0</v>
      </c>
      <c r="P17" s="55" t="s">
        <v>44</v>
      </c>
    </row>
    <row r="18" spans="1:16" s="19" customFormat="1" ht="14.45" customHeight="1" thickBot="1" x14ac:dyDescent="0.3">
      <c r="A18" s="213"/>
      <c r="B18" s="42" t="s">
        <v>258</v>
      </c>
      <c r="C18" s="3">
        <v>43</v>
      </c>
      <c r="D18" s="30">
        <f t="shared" si="0"/>
        <v>7.2147651006711416E-2</v>
      </c>
      <c r="E18" s="3">
        <v>71</v>
      </c>
      <c r="F18" s="56">
        <f t="shared" si="1"/>
        <v>0.11912751677852348</v>
      </c>
      <c r="G18" s="57">
        <v>13</v>
      </c>
      <c r="H18" s="30">
        <f t="shared" si="2"/>
        <v>7.6023391812865493E-2</v>
      </c>
      <c r="I18" s="3">
        <v>31</v>
      </c>
      <c r="J18" s="56">
        <f>I18/171</f>
        <v>0.18128654970760233</v>
      </c>
      <c r="K18" s="57">
        <v>11</v>
      </c>
      <c r="L18" s="30">
        <f t="shared" si="4"/>
        <v>7.0967741935483872E-2</v>
      </c>
      <c r="M18" s="3">
        <v>20</v>
      </c>
      <c r="N18" s="56">
        <f>M18/155</f>
        <v>0.12903225806451613</v>
      </c>
      <c r="O18" s="58">
        <v>6</v>
      </c>
      <c r="P18" s="59">
        <f t="shared" si="6"/>
        <v>5.4545454545454543E-2</v>
      </c>
    </row>
    <row r="19" spans="1:16" s="19" customFormat="1" ht="14.45" customHeight="1" x14ac:dyDescent="0.25">
      <c r="A19" s="202" t="s">
        <v>200</v>
      </c>
      <c r="B19" s="205" t="s">
        <v>1</v>
      </c>
      <c r="C19" s="186" t="s">
        <v>29</v>
      </c>
      <c r="D19" s="186"/>
      <c r="E19" s="186"/>
      <c r="F19" s="199"/>
      <c r="G19" s="198" t="s">
        <v>30</v>
      </c>
      <c r="H19" s="186"/>
      <c r="I19" s="186"/>
      <c r="J19" s="199"/>
      <c r="K19" s="198" t="s">
        <v>31</v>
      </c>
      <c r="L19" s="186"/>
      <c r="M19" s="186"/>
      <c r="N19" s="199"/>
      <c r="O19" s="198" t="s">
        <v>32</v>
      </c>
      <c r="P19" s="199"/>
    </row>
    <row r="20" spans="1:16" ht="14.45" customHeight="1" x14ac:dyDescent="0.2">
      <c r="A20" s="203"/>
      <c r="B20" s="200"/>
      <c r="C20" s="196" t="s">
        <v>20</v>
      </c>
      <c r="D20" s="196"/>
      <c r="E20" s="196" t="s">
        <v>21</v>
      </c>
      <c r="F20" s="197"/>
      <c r="G20" s="195" t="s">
        <v>20</v>
      </c>
      <c r="H20" s="196"/>
      <c r="I20" s="196" t="s">
        <v>21</v>
      </c>
      <c r="J20" s="197"/>
      <c r="K20" s="195" t="s">
        <v>20</v>
      </c>
      <c r="L20" s="196"/>
      <c r="M20" s="196" t="s">
        <v>21</v>
      </c>
      <c r="N20" s="197"/>
      <c r="O20" s="195" t="s">
        <v>20</v>
      </c>
      <c r="P20" s="197"/>
    </row>
    <row r="21" spans="1:16" ht="14.45" customHeight="1" thickBot="1" x14ac:dyDescent="0.25">
      <c r="A21" s="203"/>
      <c r="B21" s="201"/>
      <c r="C21" s="49" t="s">
        <v>22</v>
      </c>
      <c r="D21" s="49" t="s">
        <v>23</v>
      </c>
      <c r="E21" s="49" t="s">
        <v>22</v>
      </c>
      <c r="F21" s="81" t="s">
        <v>23</v>
      </c>
      <c r="G21" s="82" t="s">
        <v>22</v>
      </c>
      <c r="H21" s="49" t="s">
        <v>23</v>
      </c>
      <c r="I21" s="49" t="s">
        <v>22</v>
      </c>
      <c r="J21" s="81" t="s">
        <v>23</v>
      </c>
      <c r="K21" s="82" t="s">
        <v>22</v>
      </c>
      <c r="L21" s="49" t="s">
        <v>23</v>
      </c>
      <c r="M21" s="49" t="s">
        <v>22</v>
      </c>
      <c r="N21" s="81" t="s">
        <v>23</v>
      </c>
      <c r="O21" s="82" t="s">
        <v>22</v>
      </c>
      <c r="P21" s="81" t="s">
        <v>23</v>
      </c>
    </row>
    <row r="22" spans="1:16" ht="14.45" customHeight="1" x14ac:dyDescent="0.2">
      <c r="A22" s="203"/>
      <c r="B22" s="43" t="s">
        <v>7</v>
      </c>
      <c r="C22" s="60">
        <v>9</v>
      </c>
      <c r="D22" s="61">
        <f>C22/437</f>
        <v>2.0594965675057208E-2</v>
      </c>
      <c r="E22" s="60">
        <v>10</v>
      </c>
      <c r="F22" s="62">
        <f>E22/437</f>
        <v>2.2883295194508008E-2</v>
      </c>
      <c r="G22" s="63">
        <v>1</v>
      </c>
      <c r="H22" s="61">
        <f>G22/59</f>
        <v>1.6949152542372881E-2</v>
      </c>
      <c r="I22" s="60">
        <v>2</v>
      </c>
      <c r="J22" s="62">
        <f>I22/59</f>
        <v>3.3898305084745763E-2</v>
      </c>
      <c r="K22" s="63">
        <v>2</v>
      </c>
      <c r="L22" s="61">
        <f>K22/82</f>
        <v>2.4390243902439025E-2</v>
      </c>
      <c r="M22" s="60">
        <v>2</v>
      </c>
      <c r="N22" s="62">
        <f>M22/82</f>
        <v>2.4390243902439025E-2</v>
      </c>
      <c r="O22" s="64">
        <v>1</v>
      </c>
      <c r="P22" s="65">
        <f>O22/76</f>
        <v>1.3157894736842105E-2</v>
      </c>
    </row>
    <row r="23" spans="1:16" ht="14.45" customHeight="1" x14ac:dyDescent="0.2">
      <c r="A23" s="203"/>
      <c r="B23" s="41" t="s">
        <v>8</v>
      </c>
      <c r="C23" s="5">
        <v>6</v>
      </c>
      <c r="D23" s="28">
        <f t="shared" ref="D23:D33" si="7">C23/437</f>
        <v>1.3729977116704805E-2</v>
      </c>
      <c r="E23" s="5">
        <v>1</v>
      </c>
      <c r="F23" s="52">
        <f t="shared" ref="F23:F32" si="8">E23/437</f>
        <v>2.2883295194508009E-3</v>
      </c>
      <c r="G23" s="53">
        <v>0</v>
      </c>
      <c r="H23" s="28" t="s">
        <v>44</v>
      </c>
      <c r="I23" s="5">
        <v>1</v>
      </c>
      <c r="J23" s="52">
        <f t="shared" ref="J23:J32" si="9">I23/59</f>
        <v>1.6949152542372881E-2</v>
      </c>
      <c r="K23" s="53">
        <v>1</v>
      </c>
      <c r="L23" s="28">
        <f t="shared" ref="L23:L34" si="10">K23/82</f>
        <v>1.2195121951219513E-2</v>
      </c>
      <c r="M23" s="5">
        <v>1</v>
      </c>
      <c r="N23" s="52">
        <f t="shared" ref="N23:N32" si="11">M23/82</f>
        <v>1.2195121951219513E-2</v>
      </c>
      <c r="O23" s="54">
        <v>0</v>
      </c>
      <c r="P23" s="55" t="s">
        <v>44</v>
      </c>
    </row>
    <row r="24" spans="1:16" ht="14.45" customHeight="1" x14ac:dyDescent="0.2">
      <c r="A24" s="203"/>
      <c r="B24" s="41" t="s">
        <v>9</v>
      </c>
      <c r="C24" s="5">
        <v>11</v>
      </c>
      <c r="D24" s="28">
        <f t="shared" si="7"/>
        <v>2.5171624713958809E-2</v>
      </c>
      <c r="E24" s="5">
        <v>4</v>
      </c>
      <c r="F24" s="52">
        <f t="shared" si="8"/>
        <v>9.1533180778032037E-3</v>
      </c>
      <c r="G24" s="53">
        <v>3</v>
      </c>
      <c r="H24" s="28">
        <f t="shared" ref="H24:H34" si="12">G24/59</f>
        <v>5.0847457627118647E-2</v>
      </c>
      <c r="I24" s="5">
        <v>0</v>
      </c>
      <c r="J24" s="52" t="s">
        <v>44</v>
      </c>
      <c r="K24" s="53">
        <v>2</v>
      </c>
      <c r="L24" s="28">
        <f t="shared" si="10"/>
        <v>2.4390243902439025E-2</v>
      </c>
      <c r="M24" s="5">
        <v>1</v>
      </c>
      <c r="N24" s="52">
        <f t="shared" si="11"/>
        <v>1.2195121951219513E-2</v>
      </c>
      <c r="O24" s="54">
        <v>0</v>
      </c>
      <c r="P24" s="55" t="s">
        <v>44</v>
      </c>
    </row>
    <row r="25" spans="1:16" ht="14.45" customHeight="1" x14ac:dyDescent="0.2">
      <c r="A25" s="203"/>
      <c r="B25" s="41" t="s">
        <v>10</v>
      </c>
      <c r="C25" s="5">
        <v>5</v>
      </c>
      <c r="D25" s="28">
        <f t="shared" si="7"/>
        <v>1.1441647597254004E-2</v>
      </c>
      <c r="E25" s="5">
        <v>5</v>
      </c>
      <c r="F25" s="52">
        <f t="shared" si="8"/>
        <v>1.1441647597254004E-2</v>
      </c>
      <c r="G25" s="53">
        <v>1</v>
      </c>
      <c r="H25" s="28">
        <f t="shared" si="12"/>
        <v>1.6949152542372881E-2</v>
      </c>
      <c r="I25" s="5">
        <v>1</v>
      </c>
      <c r="J25" s="52">
        <f t="shared" si="9"/>
        <v>1.6949152542372881E-2</v>
      </c>
      <c r="K25" s="53">
        <v>2</v>
      </c>
      <c r="L25" s="28">
        <f t="shared" si="10"/>
        <v>2.4390243902439025E-2</v>
      </c>
      <c r="M25" s="5">
        <v>2</v>
      </c>
      <c r="N25" s="52">
        <f t="shared" si="11"/>
        <v>2.4390243902439025E-2</v>
      </c>
      <c r="O25" s="54">
        <v>1</v>
      </c>
      <c r="P25" s="55">
        <f t="shared" ref="P25:P34" si="13">O25/76</f>
        <v>1.3157894736842105E-2</v>
      </c>
    </row>
    <row r="26" spans="1:16" ht="14.45" customHeight="1" x14ac:dyDescent="0.2">
      <c r="A26" s="203"/>
      <c r="B26" s="41" t="s">
        <v>11</v>
      </c>
      <c r="C26" s="5">
        <v>0</v>
      </c>
      <c r="D26" s="28" t="s">
        <v>44</v>
      </c>
      <c r="E26" s="5">
        <v>0</v>
      </c>
      <c r="F26" s="52" t="s">
        <v>44</v>
      </c>
      <c r="G26" s="53">
        <v>0</v>
      </c>
      <c r="H26" s="28" t="s">
        <v>44</v>
      </c>
      <c r="I26" s="5">
        <v>1</v>
      </c>
      <c r="J26" s="52">
        <f t="shared" si="9"/>
        <v>1.6949152542372881E-2</v>
      </c>
      <c r="K26" s="53">
        <v>0</v>
      </c>
      <c r="L26" s="28" t="s">
        <v>44</v>
      </c>
      <c r="M26" s="5">
        <v>0</v>
      </c>
      <c r="N26" s="52" t="s">
        <v>44</v>
      </c>
      <c r="O26" s="54">
        <v>0</v>
      </c>
      <c r="P26" s="55" t="s">
        <v>44</v>
      </c>
    </row>
    <row r="27" spans="1:16" ht="14.45" customHeight="1" x14ac:dyDescent="0.2">
      <c r="A27" s="203"/>
      <c r="B27" s="41" t="s">
        <v>12</v>
      </c>
      <c r="C27" s="5">
        <v>1</v>
      </c>
      <c r="D27" s="28">
        <f t="shared" si="7"/>
        <v>2.2883295194508009E-3</v>
      </c>
      <c r="E27" s="5">
        <v>0</v>
      </c>
      <c r="F27" s="52" t="s">
        <v>44</v>
      </c>
      <c r="G27" s="53">
        <v>0</v>
      </c>
      <c r="H27" s="28" t="s">
        <v>44</v>
      </c>
      <c r="I27" s="5">
        <v>0</v>
      </c>
      <c r="J27" s="52" t="s">
        <v>44</v>
      </c>
      <c r="K27" s="53">
        <v>1</v>
      </c>
      <c r="L27" s="28">
        <f t="shared" si="10"/>
        <v>1.2195121951219513E-2</v>
      </c>
      <c r="M27" s="5">
        <v>0</v>
      </c>
      <c r="N27" s="52" t="s">
        <v>44</v>
      </c>
      <c r="O27" s="54">
        <v>0</v>
      </c>
      <c r="P27" s="55" t="s">
        <v>44</v>
      </c>
    </row>
    <row r="28" spans="1:16" ht="14.45" customHeight="1" x14ac:dyDescent="0.2">
      <c r="A28" s="203"/>
      <c r="B28" s="41" t="s">
        <v>13</v>
      </c>
      <c r="C28" s="5">
        <v>0</v>
      </c>
      <c r="D28" s="28" t="s">
        <v>44</v>
      </c>
      <c r="E28" s="5">
        <v>1</v>
      </c>
      <c r="F28" s="52">
        <f t="shared" si="8"/>
        <v>2.2883295194508009E-3</v>
      </c>
      <c r="G28" s="53">
        <v>0</v>
      </c>
      <c r="H28" s="28" t="s">
        <v>44</v>
      </c>
      <c r="I28" s="5">
        <v>2</v>
      </c>
      <c r="J28" s="52">
        <f t="shared" si="9"/>
        <v>3.3898305084745763E-2</v>
      </c>
      <c r="K28" s="53">
        <v>0</v>
      </c>
      <c r="L28" s="28" t="s">
        <v>44</v>
      </c>
      <c r="M28" s="5">
        <v>1</v>
      </c>
      <c r="N28" s="52">
        <f t="shared" si="11"/>
        <v>1.2195121951219513E-2</v>
      </c>
      <c r="O28" s="54">
        <v>0</v>
      </c>
      <c r="P28" s="55" t="s">
        <v>44</v>
      </c>
    </row>
    <row r="29" spans="1:16" ht="14.45" customHeight="1" x14ac:dyDescent="0.2">
      <c r="A29" s="203"/>
      <c r="B29" s="41" t="s">
        <v>14</v>
      </c>
      <c r="C29" s="5">
        <v>0</v>
      </c>
      <c r="D29" s="28" t="s">
        <v>44</v>
      </c>
      <c r="E29" s="5">
        <v>3</v>
      </c>
      <c r="F29" s="52">
        <f t="shared" si="8"/>
        <v>6.8649885583524023E-3</v>
      </c>
      <c r="G29" s="53">
        <v>1</v>
      </c>
      <c r="H29" s="28">
        <f t="shared" si="12"/>
        <v>1.6949152542372881E-2</v>
      </c>
      <c r="I29" s="5">
        <v>1</v>
      </c>
      <c r="J29" s="52">
        <f t="shared" si="9"/>
        <v>1.6949152542372881E-2</v>
      </c>
      <c r="K29" s="53">
        <v>0</v>
      </c>
      <c r="L29" s="28" t="s">
        <v>44</v>
      </c>
      <c r="M29" s="5">
        <v>0</v>
      </c>
      <c r="N29" s="52" t="s">
        <v>44</v>
      </c>
      <c r="O29" s="54">
        <v>0</v>
      </c>
      <c r="P29" s="55" t="s">
        <v>44</v>
      </c>
    </row>
    <row r="30" spans="1:16" ht="14.45" customHeight="1" x14ac:dyDescent="0.2">
      <c r="A30" s="203"/>
      <c r="B30" s="41" t="s">
        <v>15</v>
      </c>
      <c r="C30" s="5">
        <v>0</v>
      </c>
      <c r="D30" s="28" t="s">
        <v>44</v>
      </c>
      <c r="E30" s="5">
        <v>6</v>
      </c>
      <c r="F30" s="52">
        <f t="shared" si="8"/>
        <v>1.3729977116704805E-2</v>
      </c>
      <c r="G30" s="53">
        <v>0</v>
      </c>
      <c r="H30" s="28" t="s">
        <v>44</v>
      </c>
      <c r="I30" s="5">
        <v>1</v>
      </c>
      <c r="J30" s="52">
        <f t="shared" si="9"/>
        <v>1.6949152542372881E-2</v>
      </c>
      <c r="K30" s="53">
        <v>0</v>
      </c>
      <c r="L30" s="28" t="s">
        <v>44</v>
      </c>
      <c r="M30" s="5">
        <v>1</v>
      </c>
      <c r="N30" s="52">
        <f t="shared" si="11"/>
        <v>1.2195121951219513E-2</v>
      </c>
      <c r="O30" s="54">
        <v>0</v>
      </c>
      <c r="P30" s="55" t="s">
        <v>44</v>
      </c>
    </row>
    <row r="31" spans="1:16" ht="14.45" customHeight="1" x14ac:dyDescent="0.2">
      <c r="A31" s="203"/>
      <c r="B31" s="41" t="s">
        <v>16</v>
      </c>
      <c r="C31" s="5">
        <v>1</v>
      </c>
      <c r="D31" s="28">
        <f t="shared" si="7"/>
        <v>2.2883295194508009E-3</v>
      </c>
      <c r="E31" s="5">
        <v>4</v>
      </c>
      <c r="F31" s="52">
        <f t="shared" si="8"/>
        <v>9.1533180778032037E-3</v>
      </c>
      <c r="G31" s="53">
        <v>0</v>
      </c>
      <c r="H31" s="28" t="s">
        <v>44</v>
      </c>
      <c r="I31" s="5">
        <v>0</v>
      </c>
      <c r="J31" s="52" t="s">
        <v>44</v>
      </c>
      <c r="K31" s="53">
        <v>0</v>
      </c>
      <c r="L31" s="28" t="s">
        <v>44</v>
      </c>
      <c r="M31" s="5">
        <v>0</v>
      </c>
      <c r="N31" s="52" t="s">
        <v>44</v>
      </c>
      <c r="O31" s="54">
        <v>0</v>
      </c>
      <c r="P31" s="55" t="s">
        <v>44</v>
      </c>
    </row>
    <row r="32" spans="1:16" ht="14.45" customHeight="1" x14ac:dyDescent="0.2">
      <c r="A32" s="203"/>
      <c r="B32" s="41" t="s">
        <v>17</v>
      </c>
      <c r="C32" s="5">
        <v>1</v>
      </c>
      <c r="D32" s="28">
        <f t="shared" si="7"/>
        <v>2.2883295194508009E-3</v>
      </c>
      <c r="E32" s="5">
        <v>10</v>
      </c>
      <c r="F32" s="52">
        <f t="shared" si="8"/>
        <v>2.2883295194508008E-2</v>
      </c>
      <c r="G32" s="53">
        <v>0</v>
      </c>
      <c r="H32" s="28" t="s">
        <v>44</v>
      </c>
      <c r="I32" s="5">
        <v>3</v>
      </c>
      <c r="J32" s="52">
        <f t="shared" si="9"/>
        <v>5.0847457627118647E-2</v>
      </c>
      <c r="K32" s="53">
        <v>1</v>
      </c>
      <c r="L32" s="28">
        <f>K32/82</f>
        <v>1.2195121951219513E-2</v>
      </c>
      <c r="M32" s="5">
        <v>1</v>
      </c>
      <c r="N32" s="52">
        <f t="shared" si="11"/>
        <v>1.2195121951219513E-2</v>
      </c>
      <c r="O32" s="54">
        <v>0</v>
      </c>
      <c r="P32" s="55" t="s">
        <v>44</v>
      </c>
    </row>
    <row r="33" spans="1:16" ht="14.45" customHeight="1" x14ac:dyDescent="0.2">
      <c r="A33" s="203"/>
      <c r="B33" s="41" t="s">
        <v>18</v>
      </c>
      <c r="C33" s="5">
        <v>2</v>
      </c>
      <c r="D33" s="28">
        <f t="shared" si="7"/>
        <v>4.5766590389016018E-3</v>
      </c>
      <c r="E33" s="5">
        <v>0</v>
      </c>
      <c r="F33" s="52" t="s">
        <v>44</v>
      </c>
      <c r="G33" s="53">
        <v>0</v>
      </c>
      <c r="H33" s="28" t="s">
        <v>44</v>
      </c>
      <c r="I33" s="5">
        <v>0</v>
      </c>
      <c r="J33" s="52" t="s">
        <v>44</v>
      </c>
      <c r="K33" s="53">
        <v>0</v>
      </c>
      <c r="L33" s="28" t="s">
        <v>44</v>
      </c>
      <c r="M33" s="5">
        <v>0</v>
      </c>
      <c r="N33" s="52" t="s">
        <v>44</v>
      </c>
      <c r="O33" s="54">
        <v>0</v>
      </c>
      <c r="P33" s="55" t="s">
        <v>44</v>
      </c>
    </row>
    <row r="34" spans="1:16" ht="14.45" customHeight="1" thickBot="1" x14ac:dyDescent="0.3">
      <c r="A34" s="204"/>
      <c r="B34" s="42" t="s">
        <v>258</v>
      </c>
      <c r="C34" s="3">
        <v>34</v>
      </c>
      <c r="D34" s="30">
        <f>C34/437</f>
        <v>7.780320366132723E-2</v>
      </c>
      <c r="E34" s="3">
        <v>44</v>
      </c>
      <c r="F34" s="56">
        <f>E34/437</f>
        <v>0.10068649885583524</v>
      </c>
      <c r="G34" s="57">
        <v>6</v>
      </c>
      <c r="H34" s="30">
        <f t="shared" si="12"/>
        <v>0.10169491525423729</v>
      </c>
      <c r="I34" s="3">
        <v>12</v>
      </c>
      <c r="J34" s="56">
        <f>I34/59</f>
        <v>0.20338983050847459</v>
      </c>
      <c r="K34" s="57">
        <v>8</v>
      </c>
      <c r="L34" s="30">
        <f t="shared" si="10"/>
        <v>9.7560975609756101E-2</v>
      </c>
      <c r="M34" s="3">
        <v>9</v>
      </c>
      <c r="N34" s="56">
        <f>M34/82</f>
        <v>0.10975609756097561</v>
      </c>
      <c r="O34" s="58">
        <v>2</v>
      </c>
      <c r="P34" s="59">
        <f t="shared" si="13"/>
        <v>2.6315789473684209E-2</v>
      </c>
    </row>
    <row r="35" spans="1:16" ht="14.45" customHeight="1" x14ac:dyDescent="0.25">
      <c r="A35" s="202" t="s">
        <v>199</v>
      </c>
      <c r="B35" s="200" t="s">
        <v>1</v>
      </c>
      <c r="C35" s="186" t="s">
        <v>33</v>
      </c>
      <c r="D35" s="186"/>
      <c r="E35" s="186"/>
      <c r="F35" s="199"/>
      <c r="G35" s="198" t="s">
        <v>34</v>
      </c>
      <c r="H35" s="186"/>
      <c r="I35" s="186"/>
      <c r="J35" s="199"/>
      <c r="K35" s="198" t="s">
        <v>35</v>
      </c>
      <c r="L35" s="186"/>
      <c r="M35" s="186"/>
      <c r="N35" s="199"/>
      <c r="O35" s="198" t="s">
        <v>36</v>
      </c>
      <c r="P35" s="199"/>
    </row>
    <row r="36" spans="1:16" ht="14.45" customHeight="1" x14ac:dyDescent="0.2">
      <c r="A36" s="203"/>
      <c r="B36" s="200"/>
      <c r="C36" s="196" t="s">
        <v>20</v>
      </c>
      <c r="D36" s="196"/>
      <c r="E36" s="196" t="s">
        <v>21</v>
      </c>
      <c r="F36" s="197"/>
      <c r="G36" s="195" t="s">
        <v>20</v>
      </c>
      <c r="H36" s="196"/>
      <c r="I36" s="196" t="s">
        <v>21</v>
      </c>
      <c r="J36" s="197"/>
      <c r="K36" s="195" t="s">
        <v>20</v>
      </c>
      <c r="L36" s="196"/>
      <c r="M36" s="196" t="s">
        <v>21</v>
      </c>
      <c r="N36" s="197"/>
      <c r="O36" s="195" t="s">
        <v>20</v>
      </c>
      <c r="P36" s="197"/>
    </row>
    <row r="37" spans="1:16" ht="14.45" customHeight="1" thickBot="1" x14ac:dyDescent="0.25">
      <c r="A37" s="203"/>
      <c r="B37" s="201"/>
      <c r="C37" s="49" t="s">
        <v>22</v>
      </c>
      <c r="D37" s="49" t="s">
        <v>23</v>
      </c>
      <c r="E37" s="49" t="s">
        <v>22</v>
      </c>
      <c r="F37" s="81" t="s">
        <v>23</v>
      </c>
      <c r="G37" s="82" t="s">
        <v>22</v>
      </c>
      <c r="H37" s="49" t="s">
        <v>23</v>
      </c>
      <c r="I37" s="49" t="s">
        <v>22</v>
      </c>
      <c r="J37" s="81" t="s">
        <v>23</v>
      </c>
      <c r="K37" s="82" t="s">
        <v>22</v>
      </c>
      <c r="L37" s="49" t="s">
        <v>23</v>
      </c>
      <c r="M37" s="49" t="s">
        <v>22</v>
      </c>
      <c r="N37" s="81" t="s">
        <v>23</v>
      </c>
      <c r="O37" s="82" t="s">
        <v>22</v>
      </c>
      <c r="P37" s="81" t="s">
        <v>23</v>
      </c>
    </row>
    <row r="38" spans="1:16" ht="14.45" customHeight="1" x14ac:dyDescent="0.2">
      <c r="A38" s="203"/>
      <c r="B38" s="43" t="s">
        <v>7</v>
      </c>
      <c r="C38" s="60">
        <v>1</v>
      </c>
      <c r="D38" s="61">
        <f>C38/121</f>
        <v>8.2644628099173556E-3</v>
      </c>
      <c r="E38" s="60">
        <v>6</v>
      </c>
      <c r="F38" s="62">
        <f>E38/121</f>
        <v>4.9586776859504134E-2</v>
      </c>
      <c r="G38" s="63">
        <v>1</v>
      </c>
      <c r="H38" s="61">
        <f>G38/107</f>
        <v>9.3457943925233638E-3</v>
      </c>
      <c r="I38" s="60">
        <v>3</v>
      </c>
      <c r="J38" s="62">
        <f>I38/107</f>
        <v>2.8037383177570093E-2</v>
      </c>
      <c r="K38" s="63">
        <v>0</v>
      </c>
      <c r="L38" s="66" t="s">
        <v>44</v>
      </c>
      <c r="M38" s="60">
        <v>5</v>
      </c>
      <c r="N38" s="62">
        <f>M38/54</f>
        <v>9.2592592592592587E-2</v>
      </c>
      <c r="O38" s="64">
        <v>1</v>
      </c>
      <c r="P38" s="65">
        <f>O38/20</f>
        <v>0.05</v>
      </c>
    </row>
    <row r="39" spans="1:16" ht="14.45" customHeight="1" x14ac:dyDescent="0.2">
      <c r="A39" s="203"/>
      <c r="B39" s="41" t="s">
        <v>8</v>
      </c>
      <c r="C39" s="5">
        <v>2</v>
      </c>
      <c r="D39" s="28">
        <f t="shared" ref="D39:D50" si="14">C39/121</f>
        <v>1.6528925619834711E-2</v>
      </c>
      <c r="E39" s="5">
        <v>0</v>
      </c>
      <c r="F39" s="52" t="s">
        <v>44</v>
      </c>
      <c r="G39" s="53">
        <v>1</v>
      </c>
      <c r="H39" s="28">
        <f t="shared" ref="H39:H50" si="15">G39/107</f>
        <v>9.3457943925233638E-3</v>
      </c>
      <c r="I39" s="5">
        <v>1</v>
      </c>
      <c r="J39" s="52">
        <f t="shared" ref="J39:J48" si="16">I39/107</f>
        <v>9.3457943925233638E-3</v>
      </c>
      <c r="K39" s="53">
        <v>0</v>
      </c>
      <c r="L39" s="67" t="s">
        <v>44</v>
      </c>
      <c r="M39" s="5">
        <v>0</v>
      </c>
      <c r="N39" s="52" t="s">
        <v>44</v>
      </c>
      <c r="O39" s="54">
        <v>0</v>
      </c>
      <c r="P39" s="55" t="s">
        <v>44</v>
      </c>
    </row>
    <row r="40" spans="1:16" ht="14.45" customHeight="1" x14ac:dyDescent="0.2">
      <c r="A40" s="203"/>
      <c r="B40" s="41" t="s">
        <v>9</v>
      </c>
      <c r="C40" s="5">
        <v>1</v>
      </c>
      <c r="D40" s="28">
        <f t="shared" si="14"/>
        <v>8.2644628099173556E-3</v>
      </c>
      <c r="E40" s="5">
        <v>2</v>
      </c>
      <c r="F40" s="52">
        <f t="shared" ref="F40:F50" si="17">E40/121</f>
        <v>1.6528925619834711E-2</v>
      </c>
      <c r="G40" s="53">
        <v>2</v>
      </c>
      <c r="H40" s="28">
        <f t="shared" si="15"/>
        <v>1.8691588785046728E-2</v>
      </c>
      <c r="I40" s="5">
        <v>4</v>
      </c>
      <c r="J40" s="52">
        <f t="shared" si="16"/>
        <v>3.7383177570093455E-2</v>
      </c>
      <c r="K40" s="53">
        <v>0</v>
      </c>
      <c r="L40" s="67" t="s">
        <v>44</v>
      </c>
      <c r="M40" s="5">
        <v>2</v>
      </c>
      <c r="N40" s="52">
        <f t="shared" ref="N40:N43" si="18">M40/54</f>
        <v>3.7037037037037035E-2</v>
      </c>
      <c r="O40" s="54">
        <v>0</v>
      </c>
      <c r="P40" s="55" t="s">
        <v>44</v>
      </c>
    </row>
    <row r="41" spans="1:16" ht="14.45" customHeight="1" x14ac:dyDescent="0.2">
      <c r="A41" s="203"/>
      <c r="B41" s="41" t="s">
        <v>10</v>
      </c>
      <c r="C41" s="5">
        <v>1</v>
      </c>
      <c r="D41" s="28">
        <f t="shared" si="14"/>
        <v>8.2644628099173556E-3</v>
      </c>
      <c r="E41" s="5">
        <v>1</v>
      </c>
      <c r="F41" s="52">
        <f t="shared" si="17"/>
        <v>8.2644628099173556E-3</v>
      </c>
      <c r="G41" s="53">
        <v>1</v>
      </c>
      <c r="H41" s="28">
        <f t="shared" si="15"/>
        <v>9.3457943925233638E-3</v>
      </c>
      <c r="I41" s="5">
        <v>0</v>
      </c>
      <c r="J41" s="52" t="s">
        <v>44</v>
      </c>
      <c r="K41" s="53">
        <v>0</v>
      </c>
      <c r="L41" s="67" t="s">
        <v>44</v>
      </c>
      <c r="M41" s="5">
        <v>1</v>
      </c>
      <c r="N41" s="52">
        <f t="shared" si="18"/>
        <v>1.8518518518518517E-2</v>
      </c>
      <c r="O41" s="54">
        <v>0</v>
      </c>
      <c r="P41" s="55" t="s">
        <v>44</v>
      </c>
    </row>
    <row r="42" spans="1:16" ht="14.45" customHeight="1" x14ac:dyDescent="0.2">
      <c r="A42" s="203"/>
      <c r="B42" s="41" t="s">
        <v>11</v>
      </c>
      <c r="C42" s="5">
        <v>0</v>
      </c>
      <c r="D42" s="28" t="s">
        <v>44</v>
      </c>
      <c r="E42" s="5">
        <v>2</v>
      </c>
      <c r="F42" s="52">
        <f t="shared" si="17"/>
        <v>1.6528925619834711E-2</v>
      </c>
      <c r="G42" s="53">
        <v>0</v>
      </c>
      <c r="H42" s="28" t="s">
        <v>44</v>
      </c>
      <c r="I42" s="5">
        <v>0</v>
      </c>
      <c r="J42" s="52" t="s">
        <v>44</v>
      </c>
      <c r="K42" s="53">
        <v>0</v>
      </c>
      <c r="L42" s="67" t="s">
        <v>44</v>
      </c>
      <c r="M42" s="5">
        <v>0</v>
      </c>
      <c r="N42" s="52" t="s">
        <v>44</v>
      </c>
      <c r="O42" s="54">
        <v>0</v>
      </c>
      <c r="P42" s="55" t="s">
        <v>44</v>
      </c>
    </row>
    <row r="43" spans="1:16" ht="14.45" customHeight="1" x14ac:dyDescent="0.2">
      <c r="A43" s="203"/>
      <c r="B43" s="41" t="s">
        <v>12</v>
      </c>
      <c r="C43" s="5">
        <v>0</v>
      </c>
      <c r="D43" s="28" t="s">
        <v>44</v>
      </c>
      <c r="E43" s="5">
        <v>1</v>
      </c>
      <c r="F43" s="52">
        <f t="shared" si="17"/>
        <v>8.2644628099173556E-3</v>
      </c>
      <c r="G43" s="53">
        <v>0</v>
      </c>
      <c r="H43" s="28" t="s">
        <v>44</v>
      </c>
      <c r="I43" s="5">
        <v>0</v>
      </c>
      <c r="J43" s="52" t="s">
        <v>44</v>
      </c>
      <c r="K43" s="53">
        <v>2</v>
      </c>
      <c r="L43" s="67">
        <f t="shared" ref="L43" si="19">K43/54</f>
        <v>3.7037037037037035E-2</v>
      </c>
      <c r="M43" s="5">
        <v>1</v>
      </c>
      <c r="N43" s="52">
        <f t="shared" si="18"/>
        <v>1.8518518518518517E-2</v>
      </c>
      <c r="O43" s="54">
        <v>0</v>
      </c>
      <c r="P43" s="55" t="s">
        <v>44</v>
      </c>
    </row>
    <row r="44" spans="1:16" ht="14.45" customHeight="1" x14ac:dyDescent="0.2">
      <c r="A44" s="203"/>
      <c r="B44" s="41" t="s">
        <v>13</v>
      </c>
      <c r="C44" s="5">
        <v>0</v>
      </c>
      <c r="D44" s="28" t="s">
        <v>44</v>
      </c>
      <c r="E44" s="5">
        <v>0</v>
      </c>
      <c r="F44" s="52" t="s">
        <v>44</v>
      </c>
      <c r="G44" s="53">
        <v>0</v>
      </c>
      <c r="H44" s="28" t="s">
        <v>44</v>
      </c>
      <c r="I44" s="5">
        <v>0</v>
      </c>
      <c r="J44" s="52" t="s">
        <v>44</v>
      </c>
      <c r="K44" s="53">
        <v>0</v>
      </c>
      <c r="L44" s="67" t="s">
        <v>44</v>
      </c>
      <c r="M44" s="5">
        <v>0</v>
      </c>
      <c r="N44" s="52" t="s">
        <v>44</v>
      </c>
      <c r="O44" s="54">
        <v>0</v>
      </c>
      <c r="P44" s="55" t="s">
        <v>44</v>
      </c>
    </row>
    <row r="45" spans="1:16" ht="14.45" customHeight="1" x14ac:dyDescent="0.2">
      <c r="A45" s="203"/>
      <c r="B45" s="41" t="s">
        <v>14</v>
      </c>
      <c r="C45" s="5">
        <v>0</v>
      </c>
      <c r="D45" s="28" t="s">
        <v>44</v>
      </c>
      <c r="E45" s="5">
        <v>2</v>
      </c>
      <c r="F45" s="52">
        <f t="shared" si="17"/>
        <v>1.6528925619834711E-2</v>
      </c>
      <c r="G45" s="53">
        <v>1</v>
      </c>
      <c r="H45" s="28">
        <f t="shared" si="15"/>
        <v>9.3457943925233638E-3</v>
      </c>
      <c r="I45" s="5">
        <v>2</v>
      </c>
      <c r="J45" s="52">
        <f t="shared" si="16"/>
        <v>1.8691588785046728E-2</v>
      </c>
      <c r="K45" s="53">
        <v>0</v>
      </c>
      <c r="L45" s="67" t="s">
        <v>44</v>
      </c>
      <c r="M45" s="5">
        <v>0</v>
      </c>
      <c r="N45" s="52" t="s">
        <v>44</v>
      </c>
      <c r="O45" s="54">
        <v>0</v>
      </c>
      <c r="P45" s="55" t="s">
        <v>44</v>
      </c>
    </row>
    <row r="46" spans="1:16" ht="14.45" customHeight="1" x14ac:dyDescent="0.2">
      <c r="A46" s="203"/>
      <c r="B46" s="41" t="s">
        <v>15</v>
      </c>
      <c r="C46" s="5">
        <v>0</v>
      </c>
      <c r="D46" s="28" t="s">
        <v>44</v>
      </c>
      <c r="E46" s="5">
        <v>1</v>
      </c>
      <c r="F46" s="52">
        <f t="shared" si="17"/>
        <v>8.2644628099173556E-3</v>
      </c>
      <c r="G46" s="53">
        <v>1</v>
      </c>
      <c r="H46" s="28">
        <f t="shared" si="15"/>
        <v>9.3457943925233638E-3</v>
      </c>
      <c r="I46" s="5">
        <v>5</v>
      </c>
      <c r="J46" s="52">
        <f t="shared" si="16"/>
        <v>4.6728971962616821E-2</v>
      </c>
      <c r="K46" s="53">
        <v>0</v>
      </c>
      <c r="L46" s="67" t="s">
        <v>44</v>
      </c>
      <c r="M46" s="5">
        <v>0</v>
      </c>
      <c r="N46" s="52" t="s">
        <v>44</v>
      </c>
      <c r="O46" s="54">
        <v>0</v>
      </c>
      <c r="P46" s="55" t="s">
        <v>44</v>
      </c>
    </row>
    <row r="47" spans="1:16" ht="14.45" customHeight="1" x14ac:dyDescent="0.2">
      <c r="A47" s="203"/>
      <c r="B47" s="41" t="s">
        <v>16</v>
      </c>
      <c r="C47" s="5">
        <v>0</v>
      </c>
      <c r="D47" s="28" t="s">
        <v>44</v>
      </c>
      <c r="E47" s="5">
        <v>0</v>
      </c>
      <c r="F47" s="52" t="s">
        <v>44</v>
      </c>
      <c r="G47" s="53">
        <v>0</v>
      </c>
      <c r="H47" s="28" t="s">
        <v>44</v>
      </c>
      <c r="I47" s="5">
        <v>2</v>
      </c>
      <c r="J47" s="52">
        <f t="shared" si="16"/>
        <v>1.8691588785046728E-2</v>
      </c>
      <c r="K47" s="53">
        <v>0</v>
      </c>
      <c r="L47" s="67" t="s">
        <v>44</v>
      </c>
      <c r="M47" s="5">
        <v>0</v>
      </c>
      <c r="N47" s="52" t="s">
        <v>44</v>
      </c>
      <c r="O47" s="54">
        <v>1</v>
      </c>
      <c r="P47" s="55">
        <f t="shared" ref="P47:P50" si="20">O47/20</f>
        <v>0.05</v>
      </c>
    </row>
    <row r="48" spans="1:16" ht="14.45" customHeight="1" x14ac:dyDescent="0.2">
      <c r="A48" s="203"/>
      <c r="B48" s="41" t="s">
        <v>17</v>
      </c>
      <c r="C48" s="5">
        <v>1</v>
      </c>
      <c r="D48" s="28">
        <f t="shared" si="14"/>
        <v>8.2644628099173556E-3</v>
      </c>
      <c r="E48" s="5">
        <v>2</v>
      </c>
      <c r="F48" s="52">
        <f t="shared" si="17"/>
        <v>1.6528925619834711E-2</v>
      </c>
      <c r="G48" s="53">
        <v>0</v>
      </c>
      <c r="H48" s="28" t="s">
        <v>44</v>
      </c>
      <c r="I48" s="5">
        <v>1</v>
      </c>
      <c r="J48" s="52">
        <f t="shared" si="16"/>
        <v>9.3457943925233638E-3</v>
      </c>
      <c r="K48" s="53">
        <v>0</v>
      </c>
      <c r="L48" s="67" t="s">
        <v>44</v>
      </c>
      <c r="M48" s="5">
        <v>0</v>
      </c>
      <c r="N48" s="52" t="s">
        <v>44</v>
      </c>
      <c r="O48" s="54">
        <v>0</v>
      </c>
      <c r="P48" s="55" t="s">
        <v>44</v>
      </c>
    </row>
    <row r="49" spans="1:16" ht="14.45" customHeight="1" x14ac:dyDescent="0.2">
      <c r="A49" s="203"/>
      <c r="B49" s="41" t="s">
        <v>18</v>
      </c>
      <c r="C49" s="5">
        <v>0</v>
      </c>
      <c r="D49" s="28" t="s">
        <v>44</v>
      </c>
      <c r="E49" s="5">
        <v>3</v>
      </c>
      <c r="F49" s="52">
        <f t="shared" si="17"/>
        <v>2.4793388429752067E-2</v>
      </c>
      <c r="G49" s="53">
        <v>0</v>
      </c>
      <c r="H49" s="28" t="s">
        <v>44</v>
      </c>
      <c r="I49" s="5">
        <v>0</v>
      </c>
      <c r="J49" s="52" t="s">
        <v>44</v>
      </c>
      <c r="K49" s="53">
        <v>0</v>
      </c>
      <c r="L49" s="67" t="s">
        <v>44</v>
      </c>
      <c r="M49" s="5">
        <v>0</v>
      </c>
      <c r="N49" s="52" t="s">
        <v>44</v>
      </c>
      <c r="O49" s="54">
        <v>0</v>
      </c>
      <c r="P49" s="55" t="s">
        <v>44</v>
      </c>
    </row>
    <row r="50" spans="1:16" ht="14.45" customHeight="1" thickBot="1" x14ac:dyDescent="0.3">
      <c r="A50" s="204"/>
      <c r="B50" s="42" t="s">
        <v>258</v>
      </c>
      <c r="C50" s="3">
        <v>6</v>
      </c>
      <c r="D50" s="30">
        <f t="shared" si="14"/>
        <v>4.9586776859504134E-2</v>
      </c>
      <c r="E50" s="3">
        <v>20</v>
      </c>
      <c r="F50" s="56">
        <f t="shared" si="17"/>
        <v>0.16528925619834711</v>
      </c>
      <c r="G50" s="57">
        <v>7</v>
      </c>
      <c r="H50" s="30">
        <f t="shared" si="15"/>
        <v>6.5420560747663545E-2</v>
      </c>
      <c r="I50" s="3">
        <v>18</v>
      </c>
      <c r="J50" s="56">
        <f>I50/107</f>
        <v>0.16822429906542055</v>
      </c>
      <c r="K50" s="57">
        <v>2</v>
      </c>
      <c r="L50" s="68">
        <f>K50/54</f>
        <v>3.7037037037037035E-2</v>
      </c>
      <c r="M50" s="3">
        <v>8</v>
      </c>
      <c r="N50" s="56">
        <f>M50/54</f>
        <v>0.14814814814814814</v>
      </c>
      <c r="O50" s="58">
        <v>2</v>
      </c>
      <c r="P50" s="59">
        <f t="shared" si="20"/>
        <v>0.1</v>
      </c>
    </row>
    <row r="51" spans="1:16" ht="14.45" customHeight="1" x14ac:dyDescent="0.25">
      <c r="A51" s="202" t="s">
        <v>198</v>
      </c>
      <c r="B51" s="200" t="s">
        <v>1</v>
      </c>
      <c r="C51" s="186" t="s">
        <v>37</v>
      </c>
      <c r="D51" s="186"/>
      <c r="E51" s="186"/>
      <c r="F51" s="199"/>
      <c r="G51" s="198" t="s">
        <v>38</v>
      </c>
      <c r="H51" s="186"/>
      <c r="I51" s="186"/>
      <c r="J51" s="199"/>
      <c r="K51" s="198" t="s">
        <v>39</v>
      </c>
      <c r="L51" s="186"/>
      <c r="M51" s="186"/>
      <c r="N51" s="199"/>
      <c r="O51" s="198" t="s">
        <v>40</v>
      </c>
      <c r="P51" s="199"/>
    </row>
    <row r="52" spans="1:16" ht="14.45" customHeight="1" x14ac:dyDescent="0.2">
      <c r="A52" s="203"/>
      <c r="B52" s="200"/>
      <c r="C52" s="196" t="s">
        <v>20</v>
      </c>
      <c r="D52" s="196"/>
      <c r="E52" s="196" t="s">
        <v>21</v>
      </c>
      <c r="F52" s="197"/>
      <c r="G52" s="195" t="s">
        <v>20</v>
      </c>
      <c r="H52" s="196"/>
      <c r="I52" s="196" t="s">
        <v>21</v>
      </c>
      <c r="J52" s="197"/>
      <c r="K52" s="195" t="s">
        <v>20</v>
      </c>
      <c r="L52" s="196"/>
      <c r="M52" s="196" t="s">
        <v>21</v>
      </c>
      <c r="N52" s="197"/>
      <c r="O52" s="195" t="s">
        <v>20</v>
      </c>
      <c r="P52" s="197"/>
    </row>
    <row r="53" spans="1:16" ht="14.45" customHeight="1" thickBot="1" x14ac:dyDescent="0.25">
      <c r="A53" s="203"/>
      <c r="B53" s="201"/>
      <c r="C53" s="49" t="s">
        <v>22</v>
      </c>
      <c r="D53" s="49" t="s">
        <v>23</v>
      </c>
      <c r="E53" s="49" t="s">
        <v>22</v>
      </c>
      <c r="F53" s="81" t="s">
        <v>23</v>
      </c>
      <c r="G53" s="82" t="s">
        <v>22</v>
      </c>
      <c r="H53" s="49" t="s">
        <v>23</v>
      </c>
      <c r="I53" s="49" t="s">
        <v>22</v>
      </c>
      <c r="J53" s="81" t="s">
        <v>23</v>
      </c>
      <c r="K53" s="82" t="s">
        <v>22</v>
      </c>
      <c r="L53" s="49" t="s">
        <v>23</v>
      </c>
      <c r="M53" s="49" t="s">
        <v>22</v>
      </c>
      <c r="N53" s="81" t="s">
        <v>23</v>
      </c>
      <c r="O53" s="82" t="s">
        <v>22</v>
      </c>
      <c r="P53" s="81" t="s">
        <v>23</v>
      </c>
    </row>
    <row r="54" spans="1:16" ht="14.45" customHeight="1" x14ac:dyDescent="0.2">
      <c r="A54" s="203"/>
      <c r="B54" s="43" t="s">
        <v>7</v>
      </c>
      <c r="C54" s="60">
        <v>1</v>
      </c>
      <c r="D54" s="61">
        <f>C54/9</f>
        <v>0.1111111111111111</v>
      </c>
      <c r="E54" s="60">
        <v>0</v>
      </c>
      <c r="F54" s="69" t="s">
        <v>44</v>
      </c>
      <c r="G54" s="63">
        <v>0</v>
      </c>
      <c r="H54" s="70" t="s">
        <v>44</v>
      </c>
      <c r="I54" s="60">
        <v>0</v>
      </c>
      <c r="J54" s="71" t="s">
        <v>44</v>
      </c>
      <c r="K54" s="63">
        <v>1</v>
      </c>
      <c r="L54" s="61">
        <f>K54/19</f>
        <v>5.2631578947368418E-2</v>
      </c>
      <c r="M54" s="60">
        <v>2</v>
      </c>
      <c r="N54" s="62">
        <f>M54/19</f>
        <v>0.10526315789473684</v>
      </c>
      <c r="O54" s="64">
        <v>0</v>
      </c>
      <c r="P54" s="72" t="s">
        <v>44</v>
      </c>
    </row>
    <row r="55" spans="1:16" ht="14.45" customHeight="1" x14ac:dyDescent="0.2">
      <c r="A55" s="203"/>
      <c r="B55" s="41" t="s">
        <v>8</v>
      </c>
      <c r="C55" s="5">
        <v>0</v>
      </c>
      <c r="D55" s="28" t="s">
        <v>44</v>
      </c>
      <c r="E55" s="5">
        <v>0</v>
      </c>
      <c r="F55" s="73" t="s">
        <v>44</v>
      </c>
      <c r="G55" s="53">
        <v>0</v>
      </c>
      <c r="H55" s="74" t="s">
        <v>44</v>
      </c>
      <c r="I55" s="5">
        <v>0</v>
      </c>
      <c r="J55" s="75" t="s">
        <v>44</v>
      </c>
      <c r="K55" s="53">
        <v>0</v>
      </c>
      <c r="L55" s="28" t="s">
        <v>44</v>
      </c>
      <c r="M55" s="5">
        <v>0</v>
      </c>
      <c r="N55" s="52" t="s">
        <v>44</v>
      </c>
      <c r="O55" s="54">
        <v>0</v>
      </c>
      <c r="P55" s="76" t="s">
        <v>44</v>
      </c>
    </row>
    <row r="56" spans="1:16" ht="14.45" customHeight="1" x14ac:dyDescent="0.2">
      <c r="A56" s="203"/>
      <c r="B56" s="41" t="s">
        <v>9</v>
      </c>
      <c r="C56" s="5">
        <v>0</v>
      </c>
      <c r="D56" s="28" t="s">
        <v>44</v>
      </c>
      <c r="E56" s="5">
        <v>0</v>
      </c>
      <c r="F56" s="73" t="s">
        <v>44</v>
      </c>
      <c r="G56" s="53">
        <v>0</v>
      </c>
      <c r="H56" s="74" t="s">
        <v>44</v>
      </c>
      <c r="I56" s="5">
        <v>0</v>
      </c>
      <c r="J56" s="75" t="s">
        <v>44</v>
      </c>
      <c r="K56" s="53">
        <v>1</v>
      </c>
      <c r="L56" s="28">
        <f t="shared" ref="L56:L66" si="21">K56/19</f>
        <v>5.2631578947368418E-2</v>
      </c>
      <c r="M56" s="5">
        <v>0</v>
      </c>
      <c r="N56" s="52" t="s">
        <v>44</v>
      </c>
      <c r="O56" s="54">
        <v>0</v>
      </c>
      <c r="P56" s="76" t="s">
        <v>44</v>
      </c>
    </row>
    <row r="57" spans="1:16" ht="14.45" customHeight="1" x14ac:dyDescent="0.2">
      <c r="A57" s="203"/>
      <c r="B57" s="41" t="s">
        <v>10</v>
      </c>
      <c r="C57" s="5">
        <v>0</v>
      </c>
      <c r="D57" s="28" t="s">
        <v>44</v>
      </c>
      <c r="E57" s="5">
        <v>1</v>
      </c>
      <c r="F57" s="73">
        <f t="shared" ref="F57:F61" si="22">E57/9</f>
        <v>0.1111111111111111</v>
      </c>
      <c r="G57" s="53">
        <v>0</v>
      </c>
      <c r="H57" s="74" t="s">
        <v>44</v>
      </c>
      <c r="I57" s="5">
        <v>0</v>
      </c>
      <c r="J57" s="75" t="s">
        <v>44</v>
      </c>
      <c r="K57" s="53">
        <v>0</v>
      </c>
      <c r="L57" s="28" t="s">
        <v>44</v>
      </c>
      <c r="M57" s="5">
        <v>0</v>
      </c>
      <c r="N57" s="52" t="s">
        <v>44</v>
      </c>
      <c r="O57" s="54">
        <v>0</v>
      </c>
      <c r="P57" s="76" t="s">
        <v>44</v>
      </c>
    </row>
    <row r="58" spans="1:16" ht="14.45" customHeight="1" x14ac:dyDescent="0.2">
      <c r="A58" s="203"/>
      <c r="B58" s="41" t="s">
        <v>11</v>
      </c>
      <c r="C58" s="5">
        <v>0</v>
      </c>
      <c r="D58" s="28" t="s">
        <v>44</v>
      </c>
      <c r="E58" s="5">
        <v>0</v>
      </c>
      <c r="F58" s="73" t="s">
        <v>44</v>
      </c>
      <c r="G58" s="53">
        <v>0</v>
      </c>
      <c r="H58" s="74" t="s">
        <v>44</v>
      </c>
      <c r="I58" s="5">
        <v>0</v>
      </c>
      <c r="J58" s="75" t="s">
        <v>44</v>
      </c>
      <c r="K58" s="53">
        <v>0</v>
      </c>
      <c r="L58" s="28" t="s">
        <v>44</v>
      </c>
      <c r="M58" s="5">
        <v>0</v>
      </c>
      <c r="N58" s="52" t="s">
        <v>44</v>
      </c>
      <c r="O58" s="54">
        <v>0</v>
      </c>
      <c r="P58" s="76" t="s">
        <v>44</v>
      </c>
    </row>
    <row r="59" spans="1:16" ht="14.45" customHeight="1" x14ac:dyDescent="0.2">
      <c r="A59" s="203"/>
      <c r="B59" s="41" t="s">
        <v>12</v>
      </c>
      <c r="C59" s="5">
        <v>0</v>
      </c>
      <c r="D59" s="28" t="s">
        <v>44</v>
      </c>
      <c r="E59" s="5">
        <v>0</v>
      </c>
      <c r="F59" s="73" t="s">
        <v>44</v>
      </c>
      <c r="G59" s="53">
        <v>0</v>
      </c>
      <c r="H59" s="74" t="s">
        <v>44</v>
      </c>
      <c r="I59" s="5">
        <v>0</v>
      </c>
      <c r="J59" s="75" t="s">
        <v>44</v>
      </c>
      <c r="K59" s="53">
        <v>0</v>
      </c>
      <c r="L59" s="28" t="s">
        <v>44</v>
      </c>
      <c r="M59" s="5">
        <v>0</v>
      </c>
      <c r="N59" s="52" t="s">
        <v>44</v>
      </c>
      <c r="O59" s="54">
        <v>0</v>
      </c>
      <c r="P59" s="76" t="s">
        <v>44</v>
      </c>
    </row>
    <row r="60" spans="1:16" ht="14.45" customHeight="1" x14ac:dyDescent="0.2">
      <c r="A60" s="203"/>
      <c r="B60" s="41" t="s">
        <v>13</v>
      </c>
      <c r="C60" s="5">
        <v>0</v>
      </c>
      <c r="D60" s="28" t="s">
        <v>44</v>
      </c>
      <c r="E60" s="5">
        <v>0</v>
      </c>
      <c r="F60" s="73" t="s">
        <v>44</v>
      </c>
      <c r="G60" s="53">
        <v>0</v>
      </c>
      <c r="H60" s="74" t="s">
        <v>44</v>
      </c>
      <c r="I60" s="5">
        <v>0</v>
      </c>
      <c r="J60" s="75" t="s">
        <v>44</v>
      </c>
      <c r="K60" s="53">
        <v>0</v>
      </c>
      <c r="L60" s="28" t="s">
        <v>44</v>
      </c>
      <c r="M60" s="5">
        <v>0</v>
      </c>
      <c r="N60" s="52" t="s">
        <v>44</v>
      </c>
      <c r="O60" s="54">
        <v>0</v>
      </c>
      <c r="P60" s="76" t="s">
        <v>44</v>
      </c>
    </row>
    <row r="61" spans="1:16" ht="14.45" customHeight="1" x14ac:dyDescent="0.2">
      <c r="A61" s="203"/>
      <c r="B61" s="41" t="s">
        <v>14</v>
      </c>
      <c r="C61" s="5">
        <v>0</v>
      </c>
      <c r="D61" s="28" t="s">
        <v>44</v>
      </c>
      <c r="E61" s="5">
        <v>1</v>
      </c>
      <c r="F61" s="73">
        <f t="shared" si="22"/>
        <v>0.1111111111111111</v>
      </c>
      <c r="G61" s="53">
        <v>0</v>
      </c>
      <c r="H61" s="74" t="s">
        <v>44</v>
      </c>
      <c r="I61" s="5">
        <v>0</v>
      </c>
      <c r="J61" s="75" t="s">
        <v>44</v>
      </c>
      <c r="K61" s="53">
        <v>0</v>
      </c>
      <c r="L61" s="28" t="s">
        <v>44</v>
      </c>
      <c r="M61" s="5">
        <v>0</v>
      </c>
      <c r="N61" s="52" t="s">
        <v>44</v>
      </c>
      <c r="O61" s="54">
        <v>0</v>
      </c>
      <c r="P61" s="76" t="s">
        <v>44</v>
      </c>
    </row>
    <row r="62" spans="1:16" ht="14.45" customHeight="1" x14ac:dyDescent="0.2">
      <c r="A62" s="203"/>
      <c r="B62" s="41" t="s">
        <v>15</v>
      </c>
      <c r="C62" s="5">
        <v>0</v>
      </c>
      <c r="D62" s="28" t="s">
        <v>44</v>
      </c>
      <c r="E62" s="5">
        <v>0</v>
      </c>
      <c r="F62" s="73" t="s">
        <v>44</v>
      </c>
      <c r="G62" s="53">
        <v>0</v>
      </c>
      <c r="H62" s="74" t="s">
        <v>44</v>
      </c>
      <c r="I62" s="5">
        <v>0</v>
      </c>
      <c r="J62" s="75" t="s">
        <v>44</v>
      </c>
      <c r="K62" s="53">
        <v>0</v>
      </c>
      <c r="L62" s="28" t="s">
        <v>44</v>
      </c>
      <c r="M62" s="5">
        <v>0</v>
      </c>
      <c r="N62" s="52" t="s">
        <v>44</v>
      </c>
      <c r="O62" s="54">
        <v>0</v>
      </c>
      <c r="P62" s="76" t="s">
        <v>44</v>
      </c>
    </row>
    <row r="63" spans="1:16" ht="14.45" customHeight="1" x14ac:dyDescent="0.2">
      <c r="A63" s="203"/>
      <c r="B63" s="41" t="s">
        <v>16</v>
      </c>
      <c r="C63" s="5">
        <v>0</v>
      </c>
      <c r="D63" s="28" t="s">
        <v>44</v>
      </c>
      <c r="E63" s="5">
        <v>0</v>
      </c>
      <c r="F63" s="73" t="s">
        <v>44</v>
      </c>
      <c r="G63" s="53">
        <v>0</v>
      </c>
      <c r="H63" s="74" t="s">
        <v>44</v>
      </c>
      <c r="I63" s="5">
        <v>0</v>
      </c>
      <c r="J63" s="75" t="s">
        <v>44</v>
      </c>
      <c r="K63" s="53">
        <v>0</v>
      </c>
      <c r="L63" s="28" t="s">
        <v>44</v>
      </c>
      <c r="M63" s="5">
        <v>0</v>
      </c>
      <c r="N63" s="52" t="s">
        <v>44</v>
      </c>
      <c r="O63" s="54">
        <v>0</v>
      </c>
      <c r="P63" s="76" t="s">
        <v>44</v>
      </c>
    </row>
    <row r="64" spans="1:16" ht="14.45" customHeight="1" x14ac:dyDescent="0.2">
      <c r="A64" s="203"/>
      <c r="B64" s="41" t="s">
        <v>17</v>
      </c>
      <c r="C64" s="5">
        <v>0</v>
      </c>
      <c r="D64" s="28" t="s">
        <v>44</v>
      </c>
      <c r="E64" s="5">
        <v>0</v>
      </c>
      <c r="F64" s="73" t="s">
        <v>44</v>
      </c>
      <c r="G64" s="53">
        <v>0</v>
      </c>
      <c r="H64" s="74" t="s">
        <v>44</v>
      </c>
      <c r="I64" s="5">
        <v>0</v>
      </c>
      <c r="J64" s="75" t="s">
        <v>44</v>
      </c>
      <c r="K64" s="53">
        <v>0</v>
      </c>
      <c r="L64" s="28" t="s">
        <v>44</v>
      </c>
      <c r="M64" s="5">
        <v>0</v>
      </c>
      <c r="N64" s="52" t="s">
        <v>44</v>
      </c>
      <c r="O64" s="54">
        <v>0</v>
      </c>
      <c r="P64" s="76" t="s">
        <v>44</v>
      </c>
    </row>
    <row r="65" spans="1:16" ht="14.45" customHeight="1" x14ac:dyDescent="0.2">
      <c r="A65" s="203"/>
      <c r="B65" s="41" t="s">
        <v>18</v>
      </c>
      <c r="C65" s="5">
        <v>0</v>
      </c>
      <c r="D65" s="28" t="s">
        <v>44</v>
      </c>
      <c r="E65" s="5">
        <v>0</v>
      </c>
      <c r="F65" s="73" t="s">
        <v>44</v>
      </c>
      <c r="G65" s="53">
        <v>0</v>
      </c>
      <c r="H65" s="74" t="s">
        <v>44</v>
      </c>
      <c r="I65" s="5">
        <v>0</v>
      </c>
      <c r="J65" s="75" t="s">
        <v>44</v>
      </c>
      <c r="K65" s="53">
        <v>0</v>
      </c>
      <c r="L65" s="28" t="s">
        <v>44</v>
      </c>
      <c r="M65" s="5">
        <v>0</v>
      </c>
      <c r="N65" s="52" t="s">
        <v>44</v>
      </c>
      <c r="O65" s="54">
        <v>0</v>
      </c>
      <c r="P65" s="76" t="s">
        <v>44</v>
      </c>
    </row>
    <row r="66" spans="1:16" ht="14.45" customHeight="1" thickBot="1" x14ac:dyDescent="0.3">
      <c r="A66" s="204"/>
      <c r="B66" s="42" t="s">
        <v>258</v>
      </c>
      <c r="C66" s="3">
        <v>1</v>
      </c>
      <c r="D66" s="30">
        <f t="shared" ref="D66" si="23">C66/9</f>
        <v>0.1111111111111111</v>
      </c>
      <c r="E66" s="3">
        <v>2</v>
      </c>
      <c r="F66" s="77">
        <f>E66/9</f>
        <v>0.22222222222222221</v>
      </c>
      <c r="G66" s="57">
        <v>0</v>
      </c>
      <c r="H66" s="78" t="s">
        <v>44</v>
      </c>
      <c r="I66" s="3">
        <v>0</v>
      </c>
      <c r="J66" s="79" t="s">
        <v>44</v>
      </c>
      <c r="K66" s="57">
        <v>2</v>
      </c>
      <c r="L66" s="30">
        <f t="shared" si="21"/>
        <v>0.10526315789473684</v>
      </c>
      <c r="M66" s="3">
        <v>2</v>
      </c>
      <c r="N66" s="56">
        <f>M66/19</f>
        <v>0.10526315789473684</v>
      </c>
      <c r="O66" s="58">
        <v>0</v>
      </c>
      <c r="P66" s="80" t="s">
        <v>44</v>
      </c>
    </row>
    <row r="67" spans="1:16" ht="14.45" customHeight="1" x14ac:dyDescent="0.25">
      <c r="A67" s="202" t="s">
        <v>201</v>
      </c>
      <c r="B67" s="200" t="s">
        <v>1</v>
      </c>
      <c r="C67" s="193" t="s">
        <v>41</v>
      </c>
      <c r="D67" s="188"/>
      <c r="E67" s="188"/>
      <c r="F67" s="194"/>
      <c r="G67" s="193" t="s">
        <v>42</v>
      </c>
      <c r="H67" s="188"/>
      <c r="I67" s="188"/>
      <c r="J67" s="194"/>
      <c r="K67" s="193" t="s">
        <v>43</v>
      </c>
      <c r="L67" s="188"/>
      <c r="M67" s="188"/>
      <c r="N67" s="194"/>
      <c r="O67" s="193" t="s">
        <v>131</v>
      </c>
      <c r="P67" s="194"/>
    </row>
    <row r="68" spans="1:16" ht="14.45" customHeight="1" x14ac:dyDescent="0.2">
      <c r="A68" s="203"/>
      <c r="B68" s="200"/>
      <c r="C68" s="195" t="s">
        <v>20</v>
      </c>
      <c r="D68" s="196"/>
      <c r="E68" s="196" t="s">
        <v>21</v>
      </c>
      <c r="F68" s="197"/>
      <c r="G68" s="195" t="s">
        <v>20</v>
      </c>
      <c r="H68" s="196"/>
      <c r="I68" s="196" t="s">
        <v>21</v>
      </c>
      <c r="J68" s="197"/>
      <c r="K68" s="195" t="s">
        <v>20</v>
      </c>
      <c r="L68" s="196"/>
      <c r="M68" s="196" t="s">
        <v>21</v>
      </c>
      <c r="N68" s="197"/>
      <c r="O68" s="195" t="s">
        <v>20</v>
      </c>
      <c r="P68" s="197"/>
    </row>
    <row r="69" spans="1:16" ht="14.45" customHeight="1" thickBot="1" x14ac:dyDescent="0.25">
      <c r="A69" s="203"/>
      <c r="B69" s="201"/>
      <c r="C69" s="82" t="s">
        <v>22</v>
      </c>
      <c r="D69" s="49" t="s">
        <v>23</v>
      </c>
      <c r="E69" s="49" t="s">
        <v>22</v>
      </c>
      <c r="F69" s="81" t="s">
        <v>23</v>
      </c>
      <c r="G69" s="82" t="s">
        <v>22</v>
      </c>
      <c r="H69" s="49" t="s">
        <v>23</v>
      </c>
      <c r="I69" s="49" t="s">
        <v>22</v>
      </c>
      <c r="J69" s="81" t="s">
        <v>23</v>
      </c>
      <c r="K69" s="82" t="s">
        <v>22</v>
      </c>
      <c r="L69" s="49" t="s">
        <v>23</v>
      </c>
      <c r="M69" s="49" t="s">
        <v>22</v>
      </c>
      <c r="N69" s="81" t="s">
        <v>23</v>
      </c>
      <c r="O69" s="82" t="s">
        <v>22</v>
      </c>
      <c r="P69" s="81" t="s">
        <v>23</v>
      </c>
    </row>
    <row r="70" spans="1:16" ht="14.45" customHeight="1" x14ac:dyDescent="0.2">
      <c r="A70" s="203"/>
      <c r="B70" s="41" t="s">
        <v>7</v>
      </c>
      <c r="C70" s="53">
        <v>10</v>
      </c>
      <c r="D70" s="28">
        <f>C70/584</f>
        <v>1.7123287671232876E-2</v>
      </c>
      <c r="E70" s="5">
        <v>18</v>
      </c>
      <c r="F70" s="52">
        <f>E70/584</f>
        <v>3.0821917808219176E-2</v>
      </c>
      <c r="G70" s="53">
        <v>2</v>
      </c>
      <c r="H70" s="28">
        <f>G70/161</f>
        <v>1.2422360248447204E-2</v>
      </c>
      <c r="I70" s="5">
        <v>5</v>
      </c>
      <c r="J70" s="52">
        <f>I70/161</f>
        <v>3.1055900621118012E-2</v>
      </c>
      <c r="K70" s="53">
        <v>1</v>
      </c>
      <c r="L70" s="28">
        <f>K70/133</f>
        <v>7.5187969924812026E-3</v>
      </c>
      <c r="M70" s="5">
        <v>6</v>
      </c>
      <c r="N70" s="52">
        <f>M70/133</f>
        <v>4.5112781954887216E-2</v>
      </c>
      <c r="O70" s="54">
        <v>2</v>
      </c>
      <c r="P70" s="55">
        <f>O70/103</f>
        <v>1.9417475728155338E-2</v>
      </c>
    </row>
    <row r="71" spans="1:16" ht="12.95" customHeight="1" x14ac:dyDescent="0.2">
      <c r="A71" s="203"/>
      <c r="B71" s="41" t="s">
        <v>8</v>
      </c>
      <c r="C71" s="53">
        <v>8</v>
      </c>
      <c r="D71" s="28">
        <f t="shared" ref="D71:D82" si="24">C71/584</f>
        <v>1.3698630136986301E-2</v>
      </c>
      <c r="E71" s="5">
        <v>1</v>
      </c>
      <c r="F71" s="52">
        <f t="shared" ref="F71:F82" si="25">E71/584</f>
        <v>1.7123287671232876E-3</v>
      </c>
      <c r="G71" s="53">
        <v>0</v>
      </c>
      <c r="H71" s="28" t="s">
        <v>44</v>
      </c>
      <c r="I71" s="5">
        <v>3</v>
      </c>
      <c r="J71" s="52">
        <f t="shared" ref="J71:J80" si="26">I71/161</f>
        <v>1.8633540372670808E-2</v>
      </c>
      <c r="K71" s="53">
        <v>1</v>
      </c>
      <c r="L71" s="28">
        <f t="shared" ref="L71:L75" si="27">K71/133</f>
        <v>7.5187969924812026E-3</v>
      </c>
      <c r="M71" s="5">
        <v>1</v>
      </c>
      <c r="N71" s="52">
        <f t="shared" ref="N71:N80" si="28">M71/133</f>
        <v>7.5187969924812026E-3</v>
      </c>
      <c r="O71" s="54">
        <v>0</v>
      </c>
      <c r="P71" s="55" t="s">
        <v>44</v>
      </c>
    </row>
    <row r="72" spans="1:16" ht="14.45" customHeight="1" x14ac:dyDescent="0.2">
      <c r="A72" s="203"/>
      <c r="B72" s="41" t="s">
        <v>9</v>
      </c>
      <c r="C72" s="53">
        <v>13</v>
      </c>
      <c r="D72" s="28">
        <f t="shared" si="24"/>
        <v>2.2260273972602738E-2</v>
      </c>
      <c r="E72" s="5">
        <v>9</v>
      </c>
      <c r="F72" s="52">
        <f t="shared" si="25"/>
        <v>1.5410958904109588E-2</v>
      </c>
      <c r="G72" s="53">
        <v>4</v>
      </c>
      <c r="H72" s="28">
        <f t="shared" ref="H72:H82" si="29">G72/161</f>
        <v>2.4844720496894408E-2</v>
      </c>
      <c r="I72" s="5">
        <v>3</v>
      </c>
      <c r="J72" s="52">
        <f t="shared" si="26"/>
        <v>1.8633540372670808E-2</v>
      </c>
      <c r="K72" s="53">
        <v>1</v>
      </c>
      <c r="L72" s="28">
        <f t="shared" si="27"/>
        <v>7.5187969924812026E-3</v>
      </c>
      <c r="M72" s="5">
        <v>5</v>
      </c>
      <c r="N72" s="52">
        <f t="shared" si="28"/>
        <v>3.7593984962406013E-2</v>
      </c>
      <c r="O72" s="54">
        <v>0</v>
      </c>
      <c r="P72" s="55" t="s">
        <v>44</v>
      </c>
    </row>
    <row r="73" spans="1:16" ht="14.45" customHeight="1" x14ac:dyDescent="0.2">
      <c r="A73" s="203"/>
      <c r="B73" s="41" t="s">
        <v>10</v>
      </c>
      <c r="C73" s="53">
        <v>6</v>
      </c>
      <c r="D73" s="28">
        <f t="shared" si="24"/>
        <v>1.0273972602739725E-2</v>
      </c>
      <c r="E73" s="5">
        <v>5</v>
      </c>
      <c r="F73" s="52">
        <f t="shared" si="25"/>
        <v>8.5616438356164379E-3</v>
      </c>
      <c r="G73" s="53">
        <v>1</v>
      </c>
      <c r="H73" s="28">
        <f t="shared" si="29"/>
        <v>6.2111801242236021E-3</v>
      </c>
      <c r="I73" s="5">
        <v>1</v>
      </c>
      <c r="J73" s="52">
        <f t="shared" si="26"/>
        <v>6.2111801242236021E-3</v>
      </c>
      <c r="K73" s="53">
        <v>2</v>
      </c>
      <c r="L73" s="28">
        <f t="shared" si="27"/>
        <v>1.5037593984962405E-2</v>
      </c>
      <c r="M73" s="5">
        <v>3</v>
      </c>
      <c r="N73" s="52">
        <f t="shared" si="28"/>
        <v>2.2556390977443608E-2</v>
      </c>
      <c r="O73" s="54">
        <v>1</v>
      </c>
      <c r="P73" s="55">
        <f t="shared" ref="P73:P82" si="30">O73/103</f>
        <v>9.7087378640776691E-3</v>
      </c>
    </row>
    <row r="74" spans="1:16" ht="14.45" customHeight="1" x14ac:dyDescent="0.2">
      <c r="A74" s="203"/>
      <c r="B74" s="41" t="s">
        <v>11</v>
      </c>
      <c r="C74" s="53">
        <v>0</v>
      </c>
      <c r="D74" s="28" t="s">
        <v>44</v>
      </c>
      <c r="E74" s="5">
        <v>2</v>
      </c>
      <c r="F74" s="52">
        <f t="shared" si="25"/>
        <v>3.4246575342465752E-3</v>
      </c>
      <c r="G74" s="53">
        <v>0</v>
      </c>
      <c r="H74" s="28" t="s">
        <v>44</v>
      </c>
      <c r="I74" s="5">
        <v>1</v>
      </c>
      <c r="J74" s="52">
        <f t="shared" si="26"/>
        <v>6.2111801242236021E-3</v>
      </c>
      <c r="K74" s="53">
        <v>0</v>
      </c>
      <c r="L74" s="28" t="s">
        <v>44</v>
      </c>
      <c r="M74" s="5">
        <v>0</v>
      </c>
      <c r="N74" s="52" t="s">
        <v>44</v>
      </c>
      <c r="O74" s="54">
        <v>0</v>
      </c>
      <c r="P74" s="55" t="s">
        <v>44</v>
      </c>
    </row>
    <row r="75" spans="1:16" ht="14.45" customHeight="1" x14ac:dyDescent="0.2">
      <c r="A75" s="203"/>
      <c r="B75" s="41" t="s">
        <v>12</v>
      </c>
      <c r="C75" s="53">
        <v>1</v>
      </c>
      <c r="D75" s="28">
        <f t="shared" si="24"/>
        <v>1.7123287671232876E-3</v>
      </c>
      <c r="E75" s="5">
        <v>1</v>
      </c>
      <c r="F75" s="52">
        <f t="shared" si="25"/>
        <v>1.7123287671232876E-3</v>
      </c>
      <c r="G75" s="53">
        <v>0</v>
      </c>
      <c r="H75" s="28" t="s">
        <v>44</v>
      </c>
      <c r="I75" s="5">
        <v>0</v>
      </c>
      <c r="J75" s="52" t="s">
        <v>44</v>
      </c>
      <c r="K75" s="53">
        <v>3</v>
      </c>
      <c r="L75" s="28">
        <f t="shared" si="27"/>
        <v>2.2556390977443608E-2</v>
      </c>
      <c r="M75" s="5">
        <v>1</v>
      </c>
      <c r="N75" s="52">
        <f t="shared" si="28"/>
        <v>7.5187969924812026E-3</v>
      </c>
      <c r="O75" s="54">
        <v>0</v>
      </c>
      <c r="P75" s="55" t="s">
        <v>44</v>
      </c>
    </row>
    <row r="76" spans="1:16" ht="14.45" customHeight="1" x14ac:dyDescent="0.2">
      <c r="A76" s="203"/>
      <c r="B76" s="41" t="s">
        <v>13</v>
      </c>
      <c r="C76" s="53">
        <v>0</v>
      </c>
      <c r="D76" s="28" t="s">
        <v>44</v>
      </c>
      <c r="E76" s="5">
        <v>1</v>
      </c>
      <c r="F76" s="52">
        <f t="shared" si="25"/>
        <v>1.7123287671232876E-3</v>
      </c>
      <c r="G76" s="53">
        <v>0</v>
      </c>
      <c r="H76" s="28" t="s">
        <v>44</v>
      </c>
      <c r="I76" s="5">
        <v>1</v>
      </c>
      <c r="J76" s="52">
        <f t="shared" si="26"/>
        <v>6.2111801242236021E-3</v>
      </c>
      <c r="K76" s="53">
        <v>0</v>
      </c>
      <c r="L76" s="28" t="s">
        <v>44</v>
      </c>
      <c r="M76" s="5">
        <v>1</v>
      </c>
      <c r="N76" s="52">
        <f t="shared" si="28"/>
        <v>7.5187969924812026E-3</v>
      </c>
      <c r="O76" s="54">
        <v>0</v>
      </c>
      <c r="P76" s="55" t="s">
        <v>44</v>
      </c>
    </row>
    <row r="77" spans="1:16" ht="14.45" customHeight="1" x14ac:dyDescent="0.2">
      <c r="A77" s="203"/>
      <c r="B77" s="41" t="s">
        <v>14</v>
      </c>
      <c r="C77" s="53">
        <v>0</v>
      </c>
      <c r="D77" s="28" t="s">
        <v>44</v>
      </c>
      <c r="E77" s="5">
        <v>4</v>
      </c>
      <c r="F77" s="52">
        <f t="shared" si="25"/>
        <v>6.8493150684931503E-3</v>
      </c>
      <c r="G77" s="53">
        <v>2</v>
      </c>
      <c r="H77" s="28">
        <f t="shared" si="29"/>
        <v>1.2422360248447204E-2</v>
      </c>
      <c r="I77" s="5">
        <v>3</v>
      </c>
      <c r="J77" s="52">
        <f t="shared" si="26"/>
        <v>1.8633540372670808E-2</v>
      </c>
      <c r="K77" s="53">
        <v>0</v>
      </c>
      <c r="L77" s="28" t="s">
        <v>44</v>
      </c>
      <c r="M77" s="5">
        <v>0</v>
      </c>
      <c r="N77" s="52" t="s">
        <v>44</v>
      </c>
      <c r="O77" s="54">
        <v>0</v>
      </c>
      <c r="P77" s="55" t="s">
        <v>44</v>
      </c>
    </row>
    <row r="78" spans="1:16" ht="14.45" customHeight="1" x14ac:dyDescent="0.2">
      <c r="A78" s="203"/>
      <c r="B78" s="41" t="s">
        <v>15</v>
      </c>
      <c r="C78" s="53">
        <v>0</v>
      </c>
      <c r="D78" s="28" t="s">
        <v>44</v>
      </c>
      <c r="E78" s="5">
        <v>7</v>
      </c>
      <c r="F78" s="52">
        <f t="shared" si="25"/>
        <v>1.1986301369863013E-2</v>
      </c>
      <c r="G78" s="53">
        <v>1</v>
      </c>
      <c r="H78" s="28">
        <f t="shared" si="29"/>
        <v>6.2111801242236021E-3</v>
      </c>
      <c r="I78" s="5">
        <v>6</v>
      </c>
      <c r="J78" s="52">
        <f t="shared" si="26"/>
        <v>3.7267080745341616E-2</v>
      </c>
      <c r="K78" s="53">
        <v>0</v>
      </c>
      <c r="L78" s="28" t="s">
        <v>44</v>
      </c>
      <c r="M78" s="5">
        <v>1</v>
      </c>
      <c r="N78" s="52">
        <f t="shared" si="28"/>
        <v>7.5187969924812026E-3</v>
      </c>
      <c r="O78" s="54">
        <v>1</v>
      </c>
      <c r="P78" s="55">
        <f t="shared" si="30"/>
        <v>9.7087378640776691E-3</v>
      </c>
    </row>
    <row r="79" spans="1:16" ht="14.45" customHeight="1" x14ac:dyDescent="0.2">
      <c r="A79" s="203"/>
      <c r="B79" s="41" t="s">
        <v>16</v>
      </c>
      <c r="C79" s="53">
        <v>2</v>
      </c>
      <c r="D79" s="28">
        <f t="shared" si="24"/>
        <v>3.4246575342465752E-3</v>
      </c>
      <c r="E79" s="5">
        <v>5</v>
      </c>
      <c r="F79" s="52">
        <f t="shared" si="25"/>
        <v>8.5616438356164379E-3</v>
      </c>
      <c r="G79" s="53">
        <v>0</v>
      </c>
      <c r="H79" s="28" t="s">
        <v>44</v>
      </c>
      <c r="I79" s="5">
        <v>2</v>
      </c>
      <c r="J79" s="52">
        <f t="shared" si="26"/>
        <v>1.2422360248447204E-2</v>
      </c>
      <c r="K79" s="53">
        <v>0</v>
      </c>
      <c r="L79" s="28" t="s">
        <v>44</v>
      </c>
      <c r="M79" s="5">
        <v>0</v>
      </c>
      <c r="N79" s="52" t="s">
        <v>44</v>
      </c>
      <c r="O79" s="54">
        <v>1</v>
      </c>
      <c r="P79" s="55">
        <f t="shared" si="30"/>
        <v>9.7087378640776691E-3</v>
      </c>
    </row>
    <row r="80" spans="1:16" ht="14.45" customHeight="1" x14ac:dyDescent="0.2">
      <c r="A80" s="203"/>
      <c r="B80" s="41" t="s">
        <v>17</v>
      </c>
      <c r="C80" s="53">
        <v>2</v>
      </c>
      <c r="D80" s="28">
        <f t="shared" si="24"/>
        <v>3.4246575342465752E-3</v>
      </c>
      <c r="E80" s="5">
        <v>13</v>
      </c>
      <c r="F80" s="52">
        <f t="shared" si="25"/>
        <v>2.2260273972602738E-2</v>
      </c>
      <c r="G80" s="53">
        <v>0</v>
      </c>
      <c r="H80" s="28" t="s">
        <v>44</v>
      </c>
      <c r="I80" s="5">
        <v>4</v>
      </c>
      <c r="J80" s="52">
        <f t="shared" si="26"/>
        <v>2.4844720496894408E-2</v>
      </c>
      <c r="K80" s="53">
        <v>1</v>
      </c>
      <c r="L80" s="28">
        <f>K80/133</f>
        <v>7.5187969924812026E-3</v>
      </c>
      <c r="M80" s="5">
        <v>1</v>
      </c>
      <c r="N80" s="52">
        <f t="shared" si="28"/>
        <v>7.5187969924812026E-3</v>
      </c>
      <c r="O80" s="54">
        <v>0</v>
      </c>
      <c r="P80" s="55" t="s">
        <v>44</v>
      </c>
    </row>
    <row r="81" spans="1:16" ht="14.45" customHeight="1" x14ac:dyDescent="0.2">
      <c r="A81" s="203"/>
      <c r="B81" s="41" t="s">
        <v>18</v>
      </c>
      <c r="C81" s="53">
        <v>2</v>
      </c>
      <c r="D81" s="28">
        <f t="shared" si="24"/>
        <v>3.4246575342465752E-3</v>
      </c>
      <c r="E81" s="5">
        <v>3</v>
      </c>
      <c r="F81" s="52">
        <f t="shared" si="25"/>
        <v>5.1369863013698627E-3</v>
      </c>
      <c r="G81" s="53">
        <v>0</v>
      </c>
      <c r="H81" s="28" t="s">
        <v>44</v>
      </c>
      <c r="I81" s="5">
        <v>0</v>
      </c>
      <c r="J81" s="52" t="s">
        <v>44</v>
      </c>
      <c r="K81" s="53">
        <v>0</v>
      </c>
      <c r="L81" s="28" t="s">
        <v>44</v>
      </c>
      <c r="M81" s="5">
        <v>0</v>
      </c>
      <c r="N81" s="52" t="s">
        <v>44</v>
      </c>
      <c r="O81" s="54">
        <v>0</v>
      </c>
      <c r="P81" s="55" t="s">
        <v>44</v>
      </c>
    </row>
    <row r="82" spans="1:16" ht="14.45" customHeight="1" thickBot="1" x14ac:dyDescent="0.3">
      <c r="A82" s="204"/>
      <c r="B82" s="42" t="s">
        <v>258</v>
      </c>
      <c r="C82" s="57">
        <v>42</v>
      </c>
      <c r="D82" s="30">
        <f t="shared" si="24"/>
        <v>7.1917808219178078E-2</v>
      </c>
      <c r="E82" s="3">
        <v>69</v>
      </c>
      <c r="F82" s="56">
        <f t="shared" si="25"/>
        <v>0.11815068493150685</v>
      </c>
      <c r="G82" s="57">
        <v>10</v>
      </c>
      <c r="H82" s="30">
        <f t="shared" si="29"/>
        <v>6.2111801242236024E-2</v>
      </c>
      <c r="I82" s="3">
        <v>29</v>
      </c>
      <c r="J82" s="56">
        <f>I82/161</f>
        <v>0.18012422360248448</v>
      </c>
      <c r="K82" s="57">
        <v>8</v>
      </c>
      <c r="L82" s="30">
        <f>K82/133</f>
        <v>6.0150375939849621E-2</v>
      </c>
      <c r="M82" s="3">
        <v>18</v>
      </c>
      <c r="N82" s="56">
        <f>M82/133</f>
        <v>0.13533834586466165</v>
      </c>
      <c r="O82" s="58">
        <v>5</v>
      </c>
      <c r="P82" s="59">
        <f t="shared" si="30"/>
        <v>4.8543689320388349E-2</v>
      </c>
    </row>
    <row r="83" spans="1:16" x14ac:dyDescent="0.2">
      <c r="A83" s="40" t="s">
        <v>289</v>
      </c>
    </row>
    <row r="84" spans="1:16" x14ac:dyDescent="0.2">
      <c r="A84" s="12" t="s">
        <v>134</v>
      </c>
    </row>
    <row r="85" spans="1:16" x14ac:dyDescent="0.2">
      <c r="A85" s="17" t="s">
        <v>257</v>
      </c>
    </row>
  </sheetData>
  <mergeCells count="70">
    <mergeCell ref="A51:A66"/>
    <mergeCell ref="A67:A82"/>
    <mergeCell ref="A3:A18"/>
    <mergeCell ref="A2:B2"/>
    <mergeCell ref="C2:F2"/>
    <mergeCell ref="C4:D4"/>
    <mergeCell ref="E4:F4"/>
    <mergeCell ref="B51:B53"/>
    <mergeCell ref="C51:F51"/>
    <mergeCell ref="A35:A50"/>
    <mergeCell ref="B3:B5"/>
    <mergeCell ref="C3:F3"/>
    <mergeCell ref="C19:F19"/>
    <mergeCell ref="B67:B69"/>
    <mergeCell ref="O4:P4"/>
    <mergeCell ref="I4:J4"/>
    <mergeCell ref="G2:J2"/>
    <mergeCell ref="G3:J3"/>
    <mergeCell ref="K2:N2"/>
    <mergeCell ref="K3:N3"/>
    <mergeCell ref="K4:L4"/>
    <mergeCell ref="M4:N4"/>
    <mergeCell ref="O2:P2"/>
    <mergeCell ref="O3:P3"/>
    <mergeCell ref="G4:H4"/>
    <mergeCell ref="G19:J19"/>
    <mergeCell ref="K19:N19"/>
    <mergeCell ref="A19:A34"/>
    <mergeCell ref="O19:P19"/>
    <mergeCell ref="B19:B21"/>
    <mergeCell ref="M20:N20"/>
    <mergeCell ref="O20:P20"/>
    <mergeCell ref="K20:L20"/>
    <mergeCell ref="C20:D20"/>
    <mergeCell ref="E20:F20"/>
    <mergeCell ref="G20:H20"/>
    <mergeCell ref="I20:J20"/>
    <mergeCell ref="O35:P35"/>
    <mergeCell ref="B35:B37"/>
    <mergeCell ref="C35:F35"/>
    <mergeCell ref="G35:J35"/>
    <mergeCell ref="K35:N35"/>
    <mergeCell ref="K36:L36"/>
    <mergeCell ref="M36:N36"/>
    <mergeCell ref="O36:P36"/>
    <mergeCell ref="C36:D36"/>
    <mergeCell ref="E36:F36"/>
    <mergeCell ref="G36:H36"/>
    <mergeCell ref="I36:J36"/>
    <mergeCell ref="O51:P51"/>
    <mergeCell ref="C52:D52"/>
    <mergeCell ref="E52:F52"/>
    <mergeCell ref="G52:H52"/>
    <mergeCell ref="I52:J52"/>
    <mergeCell ref="K52:L52"/>
    <mergeCell ref="M52:N52"/>
    <mergeCell ref="O52:P52"/>
    <mergeCell ref="G51:J51"/>
    <mergeCell ref="K51:N51"/>
    <mergeCell ref="O67:P67"/>
    <mergeCell ref="C68:D68"/>
    <mergeCell ref="E68:F68"/>
    <mergeCell ref="G68:H68"/>
    <mergeCell ref="I68:J68"/>
    <mergeCell ref="K68:L68"/>
    <mergeCell ref="M68:N68"/>
    <mergeCell ref="O68:P68"/>
    <mergeCell ref="C67:F67"/>
    <mergeCell ref="G67:J67"/>
    <mergeCell ref="K67:N6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4EA4DA-C760-6142-97A7-632E579092CD}">
  <dimension ref="A1:U22"/>
  <sheetViews>
    <sheetView zoomScaleNormal="100" workbookViewId="0">
      <selection activeCell="A20" sqref="A20"/>
    </sheetView>
  </sheetViews>
  <sheetFormatPr defaultColWidth="11" defaultRowHeight="14.25" x14ac:dyDescent="0.2"/>
  <cols>
    <col min="1" max="1" width="9.875" style="17" customWidth="1"/>
    <col min="2" max="21" width="6.125" style="17" customWidth="1"/>
    <col min="22" max="16384" width="11" style="17"/>
  </cols>
  <sheetData>
    <row r="1" spans="1:21" ht="15.75" thickBot="1" x14ac:dyDescent="0.3">
      <c r="A1" s="19" t="s">
        <v>319</v>
      </c>
    </row>
    <row r="2" spans="1:21" s="19" customFormat="1" ht="15.75" thickBot="1" x14ac:dyDescent="0.3">
      <c r="A2" s="207" t="s">
        <v>321</v>
      </c>
      <c r="B2" s="207"/>
      <c r="C2" s="207"/>
      <c r="D2" s="207"/>
      <c r="E2" s="207"/>
      <c r="F2" s="207"/>
      <c r="G2" s="207"/>
      <c r="H2" s="207"/>
      <c r="I2" s="207"/>
      <c r="J2" s="207"/>
      <c r="K2" s="207"/>
      <c r="L2" s="207"/>
      <c r="M2" s="207"/>
      <c r="N2" s="207"/>
      <c r="O2" s="207"/>
      <c r="P2" s="207"/>
      <c r="Q2" s="207"/>
      <c r="R2" s="207"/>
      <c r="S2" s="207"/>
      <c r="T2" s="207"/>
      <c r="U2" s="207"/>
    </row>
    <row r="3" spans="1:21" s="87" customFormat="1" ht="15.2" customHeight="1" thickBot="1" x14ac:dyDescent="0.25">
      <c r="A3" s="86"/>
      <c r="B3" s="214" t="s">
        <v>19</v>
      </c>
      <c r="C3" s="214"/>
      <c r="D3" s="214"/>
      <c r="E3" s="214"/>
      <c r="F3" s="214" t="s">
        <v>127</v>
      </c>
      <c r="G3" s="214"/>
      <c r="H3" s="214"/>
      <c r="I3" s="214"/>
      <c r="J3" s="214" t="s">
        <v>54</v>
      </c>
      <c r="K3" s="214"/>
      <c r="L3" s="214"/>
      <c r="M3" s="214"/>
      <c r="N3" s="214" t="s">
        <v>198</v>
      </c>
      <c r="O3" s="214"/>
      <c r="P3" s="214"/>
      <c r="Q3" s="214"/>
      <c r="R3" s="215" t="s">
        <v>201</v>
      </c>
      <c r="S3" s="215"/>
      <c r="T3" s="215"/>
      <c r="U3" s="215"/>
    </row>
    <row r="4" spans="1:21" x14ac:dyDescent="0.2">
      <c r="A4" s="15" t="s">
        <v>22</v>
      </c>
      <c r="B4" s="196" t="s">
        <v>26</v>
      </c>
      <c r="C4" s="196"/>
      <c r="D4" s="196" t="s">
        <v>27</v>
      </c>
      <c r="E4" s="196"/>
      <c r="F4" s="196" t="s">
        <v>45</v>
      </c>
      <c r="G4" s="196"/>
      <c r="H4" s="196" t="s">
        <v>46</v>
      </c>
      <c r="I4" s="196"/>
      <c r="J4" s="196" t="s">
        <v>47</v>
      </c>
      <c r="K4" s="196"/>
      <c r="L4" s="196" t="s">
        <v>48</v>
      </c>
      <c r="M4" s="196"/>
      <c r="N4" s="196" t="s">
        <v>49</v>
      </c>
      <c r="O4" s="196"/>
      <c r="P4" s="196" t="s">
        <v>50</v>
      </c>
      <c r="Q4" s="196"/>
      <c r="R4" s="189" t="s">
        <v>125</v>
      </c>
      <c r="S4" s="189"/>
      <c r="T4" s="189" t="s">
        <v>126</v>
      </c>
      <c r="U4" s="189"/>
    </row>
    <row r="5" spans="1:21" x14ac:dyDescent="0.2">
      <c r="A5" s="15"/>
      <c r="B5" s="15" t="s">
        <v>22</v>
      </c>
      <c r="C5" s="15" t="s">
        <v>23</v>
      </c>
      <c r="D5" s="15" t="s">
        <v>22</v>
      </c>
      <c r="E5" s="15" t="s">
        <v>23</v>
      </c>
      <c r="F5" s="15" t="s">
        <v>22</v>
      </c>
      <c r="G5" s="15" t="s">
        <v>23</v>
      </c>
      <c r="H5" s="15" t="s">
        <v>22</v>
      </c>
      <c r="I5" s="15" t="s">
        <v>23</v>
      </c>
      <c r="J5" s="15" t="s">
        <v>22</v>
      </c>
      <c r="K5" s="15" t="s">
        <v>23</v>
      </c>
      <c r="L5" s="15" t="s">
        <v>22</v>
      </c>
      <c r="M5" s="15" t="s">
        <v>23</v>
      </c>
      <c r="N5" s="15" t="s">
        <v>22</v>
      </c>
      <c r="O5" s="15" t="s">
        <v>23</v>
      </c>
      <c r="P5" s="15" t="s">
        <v>22</v>
      </c>
      <c r="Q5" s="15" t="s">
        <v>23</v>
      </c>
      <c r="R5" s="15" t="s">
        <v>22</v>
      </c>
      <c r="S5" s="15" t="s">
        <v>23</v>
      </c>
      <c r="T5" s="15" t="s">
        <v>22</v>
      </c>
      <c r="U5" s="15" t="s">
        <v>23</v>
      </c>
    </row>
    <row r="6" spans="1:21" x14ac:dyDescent="0.2">
      <c r="A6" s="1" t="s">
        <v>7</v>
      </c>
      <c r="B6" s="5">
        <v>17</v>
      </c>
      <c r="C6" s="28">
        <f>B6/1032</f>
        <v>1.6472868217054265E-2</v>
      </c>
      <c r="D6" s="5">
        <v>31</v>
      </c>
      <c r="E6" s="28">
        <f>D6/922</f>
        <v>3.3622559652928416E-2</v>
      </c>
      <c r="F6" s="7">
        <v>13</v>
      </c>
      <c r="G6" s="29">
        <f>F6/654</f>
        <v>1.9877675840978593E-2</v>
      </c>
      <c r="H6" s="7">
        <v>14</v>
      </c>
      <c r="I6" s="29">
        <f>H6/578</f>
        <v>2.4221453287197232E-2</v>
      </c>
      <c r="J6" s="5">
        <v>3</v>
      </c>
      <c r="K6" s="28">
        <f>J6/302</f>
        <v>9.9337748344370865E-3</v>
      </c>
      <c r="L6" s="5">
        <v>14</v>
      </c>
      <c r="M6" s="28">
        <f>L6/282</f>
        <v>4.9645390070921988E-2</v>
      </c>
      <c r="N6" s="7">
        <v>2</v>
      </c>
      <c r="O6" s="29">
        <f>N6/32</f>
        <v>6.25E-2</v>
      </c>
      <c r="P6" s="15">
        <v>2</v>
      </c>
      <c r="Q6" s="16">
        <f>P6/31</f>
        <v>6.4516129032258063E-2</v>
      </c>
      <c r="R6" s="15">
        <v>15</v>
      </c>
      <c r="S6" s="16">
        <f>R6/981</f>
        <v>1.5290519877675841E-2</v>
      </c>
      <c r="T6" s="15">
        <v>29</v>
      </c>
      <c r="U6" s="16">
        <f>T6/878</f>
        <v>3.3029612756264239E-2</v>
      </c>
    </row>
    <row r="7" spans="1:21" x14ac:dyDescent="0.2">
      <c r="A7" s="1" t="s">
        <v>8</v>
      </c>
      <c r="B7" s="5">
        <v>11</v>
      </c>
      <c r="C7" s="28">
        <f t="shared" ref="C7:C18" si="0">B7/1032</f>
        <v>1.065891472868217E-2</v>
      </c>
      <c r="D7" s="5">
        <v>5</v>
      </c>
      <c r="E7" s="28">
        <f t="shared" ref="E7:E18" si="1">D7/922</f>
        <v>5.4229934924078091E-3</v>
      </c>
      <c r="F7" s="7">
        <v>7</v>
      </c>
      <c r="G7" s="29">
        <f t="shared" ref="G7:G18" si="2">F7/654</f>
        <v>1.0703363914373088E-2</v>
      </c>
      <c r="H7" s="7">
        <v>3</v>
      </c>
      <c r="I7" s="29">
        <f t="shared" ref="I7:I16" si="3">H7/578</f>
        <v>5.1903114186851208E-3</v>
      </c>
      <c r="J7" s="5">
        <v>3</v>
      </c>
      <c r="K7" s="28">
        <f t="shared" ref="K7:K18" si="4">J7/302</f>
        <v>9.9337748344370865E-3</v>
      </c>
      <c r="L7" s="5">
        <v>1</v>
      </c>
      <c r="M7" s="28">
        <f t="shared" ref="M7:M18" si="5">L7/282</f>
        <v>3.5460992907801418E-3</v>
      </c>
      <c r="N7" s="7">
        <v>0</v>
      </c>
      <c r="O7" s="29" t="s">
        <v>44</v>
      </c>
      <c r="P7" s="15">
        <v>0</v>
      </c>
      <c r="Q7" s="16" t="s">
        <v>44</v>
      </c>
      <c r="R7" s="15">
        <v>9</v>
      </c>
      <c r="S7" s="16">
        <f t="shared" ref="S7:S18" si="6">R7/981</f>
        <v>9.1743119266055051E-3</v>
      </c>
      <c r="T7" s="15">
        <v>5</v>
      </c>
      <c r="U7" s="16">
        <f t="shared" ref="U7:U18" si="7">T7/878</f>
        <v>5.6947608200455585E-3</v>
      </c>
    </row>
    <row r="8" spans="1:21" x14ac:dyDescent="0.2">
      <c r="A8" s="1" t="s">
        <v>9</v>
      </c>
      <c r="B8" s="5">
        <v>20</v>
      </c>
      <c r="C8" s="28">
        <f t="shared" si="0"/>
        <v>1.937984496124031E-2</v>
      </c>
      <c r="D8" s="5">
        <v>18</v>
      </c>
      <c r="E8" s="28">
        <f t="shared" si="1"/>
        <v>1.9522776572668113E-2</v>
      </c>
      <c r="F8" s="7">
        <v>16</v>
      </c>
      <c r="G8" s="29">
        <f t="shared" si="2"/>
        <v>2.4464831804281346E-2</v>
      </c>
      <c r="H8" s="7">
        <v>5</v>
      </c>
      <c r="I8" s="29">
        <f t="shared" si="3"/>
        <v>8.6505190311418692E-3</v>
      </c>
      <c r="J8" s="5">
        <v>3</v>
      </c>
      <c r="K8" s="28">
        <f t="shared" si="4"/>
        <v>9.9337748344370865E-3</v>
      </c>
      <c r="L8" s="5">
        <v>8</v>
      </c>
      <c r="M8" s="28">
        <f t="shared" si="5"/>
        <v>2.8368794326241134E-2</v>
      </c>
      <c r="N8" s="7">
        <v>1</v>
      </c>
      <c r="O8" s="29">
        <f t="shared" ref="O8:O18" si="8">N8/32</f>
        <v>3.125E-2</v>
      </c>
      <c r="P8" s="15">
        <v>0</v>
      </c>
      <c r="Q8" s="16" t="s">
        <v>44</v>
      </c>
      <c r="R8" s="15">
        <v>18</v>
      </c>
      <c r="S8" s="16">
        <f t="shared" si="6"/>
        <v>1.834862385321101E-2</v>
      </c>
      <c r="T8" s="15">
        <v>17</v>
      </c>
      <c r="U8" s="16">
        <f t="shared" si="7"/>
        <v>1.9362186788154899E-2</v>
      </c>
    </row>
    <row r="9" spans="1:21" x14ac:dyDescent="0.2">
      <c r="A9" s="1" t="s">
        <v>10</v>
      </c>
      <c r="B9" s="5">
        <v>12</v>
      </c>
      <c r="C9" s="28">
        <f>B9/1032</f>
        <v>1.1627906976744186E-2</v>
      </c>
      <c r="D9" s="5">
        <v>10</v>
      </c>
      <c r="E9" s="28">
        <f t="shared" si="1"/>
        <v>1.0845986984815618E-2</v>
      </c>
      <c r="F9" s="7">
        <v>9</v>
      </c>
      <c r="G9" s="29">
        <f t="shared" si="2"/>
        <v>1.3761467889908258E-2</v>
      </c>
      <c r="H9" s="7">
        <v>8</v>
      </c>
      <c r="I9" s="29">
        <f t="shared" si="3"/>
        <v>1.384083044982699E-2</v>
      </c>
      <c r="J9" s="5">
        <v>2</v>
      </c>
      <c r="K9" s="28">
        <f t="shared" si="4"/>
        <v>6.6225165562913907E-3</v>
      </c>
      <c r="L9" s="5">
        <v>2</v>
      </c>
      <c r="M9" s="28">
        <f t="shared" si="5"/>
        <v>7.0921985815602835E-3</v>
      </c>
      <c r="N9" s="7">
        <v>0</v>
      </c>
      <c r="O9" s="29" t="s">
        <v>44</v>
      </c>
      <c r="P9" s="15">
        <v>1</v>
      </c>
      <c r="Q9" s="16">
        <f t="shared" ref="Q9:Q13" si="9">P9/31</f>
        <v>3.2258064516129031E-2</v>
      </c>
      <c r="R9" s="15">
        <v>10</v>
      </c>
      <c r="S9" s="16">
        <f t="shared" si="6"/>
        <v>1.0193679918450561E-2</v>
      </c>
      <c r="T9" s="15">
        <v>9</v>
      </c>
      <c r="U9" s="16">
        <f t="shared" si="7"/>
        <v>1.0250569476082005E-2</v>
      </c>
    </row>
    <row r="10" spans="1:21" x14ac:dyDescent="0.2">
      <c r="A10" s="1" t="s">
        <v>11</v>
      </c>
      <c r="B10" s="5">
        <v>0</v>
      </c>
      <c r="C10" s="28" t="s">
        <v>44</v>
      </c>
      <c r="D10" s="5">
        <v>3</v>
      </c>
      <c r="E10" s="28">
        <f t="shared" si="1"/>
        <v>3.2537960954446853E-3</v>
      </c>
      <c r="F10" s="7">
        <v>0</v>
      </c>
      <c r="G10" s="29" t="s">
        <v>44</v>
      </c>
      <c r="H10" s="7">
        <v>1</v>
      </c>
      <c r="I10" s="29">
        <f t="shared" si="3"/>
        <v>1.7301038062283738E-3</v>
      </c>
      <c r="J10" s="5">
        <v>0</v>
      </c>
      <c r="K10" s="28" t="s">
        <v>44</v>
      </c>
      <c r="L10" s="5">
        <v>2</v>
      </c>
      <c r="M10" s="28">
        <f t="shared" si="5"/>
        <v>7.0921985815602835E-3</v>
      </c>
      <c r="N10" s="7">
        <v>0</v>
      </c>
      <c r="O10" s="29" t="s">
        <v>44</v>
      </c>
      <c r="P10" s="15">
        <v>0</v>
      </c>
      <c r="Q10" s="16" t="s">
        <v>44</v>
      </c>
      <c r="R10" s="15">
        <v>0</v>
      </c>
      <c r="S10" s="16" t="s">
        <v>44</v>
      </c>
      <c r="T10" s="15">
        <v>3</v>
      </c>
      <c r="U10" s="16">
        <f t="shared" si="7"/>
        <v>3.4168564920273349E-3</v>
      </c>
    </row>
    <row r="11" spans="1:21" x14ac:dyDescent="0.2">
      <c r="A11" s="1" t="s">
        <v>12</v>
      </c>
      <c r="B11" s="5">
        <v>4</v>
      </c>
      <c r="C11" s="28">
        <f t="shared" si="0"/>
        <v>3.875968992248062E-3</v>
      </c>
      <c r="D11" s="5">
        <v>2</v>
      </c>
      <c r="E11" s="28">
        <f t="shared" si="1"/>
        <v>2.1691973969631237E-3</v>
      </c>
      <c r="F11" s="7">
        <v>2</v>
      </c>
      <c r="G11" s="29">
        <f t="shared" si="2"/>
        <v>3.0581039755351682E-3</v>
      </c>
      <c r="H11" s="7">
        <v>0</v>
      </c>
      <c r="I11" s="29" t="s">
        <v>44</v>
      </c>
      <c r="J11" s="5">
        <v>2</v>
      </c>
      <c r="K11" s="28">
        <f t="shared" si="4"/>
        <v>6.6225165562913907E-3</v>
      </c>
      <c r="L11" s="5">
        <v>2</v>
      </c>
      <c r="M11" s="28">
        <f t="shared" si="5"/>
        <v>7.0921985815602835E-3</v>
      </c>
      <c r="N11" s="7">
        <v>0</v>
      </c>
      <c r="O11" s="29" t="s">
        <v>44</v>
      </c>
      <c r="P11" s="15">
        <v>0</v>
      </c>
      <c r="Q11" s="16" t="s">
        <v>44</v>
      </c>
      <c r="R11" s="15">
        <v>4</v>
      </c>
      <c r="S11" s="16">
        <f t="shared" si="6"/>
        <v>4.0774719673802246E-3</v>
      </c>
      <c r="T11" s="15">
        <v>2</v>
      </c>
      <c r="U11" s="16">
        <f t="shared" si="7"/>
        <v>2.2779043280182231E-3</v>
      </c>
    </row>
    <row r="12" spans="1:21" x14ac:dyDescent="0.2">
      <c r="A12" s="1" t="s">
        <v>13</v>
      </c>
      <c r="B12" s="5">
        <v>0</v>
      </c>
      <c r="C12" s="28" t="s">
        <v>44</v>
      </c>
      <c r="D12" s="5">
        <v>4</v>
      </c>
      <c r="E12" s="28">
        <f t="shared" si="1"/>
        <v>4.3383947939262474E-3</v>
      </c>
      <c r="F12" s="7">
        <v>0</v>
      </c>
      <c r="G12" s="29" t="s">
        <v>44</v>
      </c>
      <c r="H12" s="7">
        <v>4</v>
      </c>
      <c r="I12" s="29">
        <f t="shared" si="3"/>
        <v>6.920415224913495E-3</v>
      </c>
      <c r="J12" s="5">
        <v>0</v>
      </c>
      <c r="K12" s="28" t="s">
        <v>44</v>
      </c>
      <c r="L12" s="5">
        <v>0</v>
      </c>
      <c r="M12" s="28" t="s">
        <v>44</v>
      </c>
      <c r="N12" s="7">
        <v>0</v>
      </c>
      <c r="O12" s="29" t="s">
        <v>44</v>
      </c>
      <c r="P12" s="15">
        <v>0</v>
      </c>
      <c r="Q12" s="16" t="s">
        <v>44</v>
      </c>
      <c r="R12" s="15">
        <v>0</v>
      </c>
      <c r="S12" s="16" t="s">
        <v>44</v>
      </c>
      <c r="T12" s="15">
        <v>3</v>
      </c>
      <c r="U12" s="16">
        <f t="shared" si="7"/>
        <v>3.4168564920273349E-3</v>
      </c>
    </row>
    <row r="13" spans="1:21" x14ac:dyDescent="0.2">
      <c r="A13" s="1" t="s">
        <v>14</v>
      </c>
      <c r="B13" s="5">
        <v>2</v>
      </c>
      <c r="C13" s="28">
        <f t="shared" si="0"/>
        <v>1.937984496124031E-3</v>
      </c>
      <c r="D13" s="5">
        <v>8</v>
      </c>
      <c r="E13" s="28">
        <f t="shared" si="1"/>
        <v>8.6767895878524948E-3</v>
      </c>
      <c r="F13" s="7">
        <v>1</v>
      </c>
      <c r="G13" s="29">
        <f t="shared" si="2"/>
        <v>1.5290519877675841E-3</v>
      </c>
      <c r="H13" s="7">
        <v>4</v>
      </c>
      <c r="I13" s="29">
        <f t="shared" si="3"/>
        <v>6.920415224913495E-3</v>
      </c>
      <c r="J13" s="5">
        <v>1</v>
      </c>
      <c r="K13" s="28">
        <f t="shared" si="4"/>
        <v>3.3112582781456954E-3</v>
      </c>
      <c r="L13" s="5">
        <v>4</v>
      </c>
      <c r="M13" s="28">
        <f t="shared" si="5"/>
        <v>1.4184397163120567E-2</v>
      </c>
      <c r="N13" s="7">
        <v>0</v>
      </c>
      <c r="O13" s="29" t="s">
        <v>44</v>
      </c>
      <c r="P13" s="15">
        <v>1</v>
      </c>
      <c r="Q13" s="16">
        <f t="shared" si="9"/>
        <v>3.2258064516129031E-2</v>
      </c>
      <c r="R13" s="15">
        <v>2</v>
      </c>
      <c r="S13" s="16">
        <f t="shared" si="6"/>
        <v>2.0387359836901123E-3</v>
      </c>
      <c r="T13" s="15">
        <v>7</v>
      </c>
      <c r="U13" s="16">
        <f t="shared" si="7"/>
        <v>7.972665148063782E-3</v>
      </c>
    </row>
    <row r="14" spans="1:21" x14ac:dyDescent="0.2">
      <c r="A14" s="1" t="s">
        <v>15</v>
      </c>
      <c r="B14" s="5">
        <v>2</v>
      </c>
      <c r="C14" s="28">
        <f t="shared" si="0"/>
        <v>1.937984496124031E-3</v>
      </c>
      <c r="D14" s="5">
        <v>14</v>
      </c>
      <c r="E14" s="28">
        <f t="shared" si="1"/>
        <v>1.5184381778741865E-2</v>
      </c>
      <c r="F14" s="7">
        <v>0</v>
      </c>
      <c r="G14" s="29" t="s">
        <v>44</v>
      </c>
      <c r="H14" s="7">
        <v>8</v>
      </c>
      <c r="I14" s="29">
        <f t="shared" si="3"/>
        <v>1.384083044982699E-2</v>
      </c>
      <c r="J14" s="5">
        <v>1</v>
      </c>
      <c r="K14" s="28">
        <f t="shared" si="4"/>
        <v>3.3112582781456954E-3</v>
      </c>
      <c r="L14" s="5">
        <v>6</v>
      </c>
      <c r="M14" s="28">
        <f t="shared" si="5"/>
        <v>2.1276595744680851E-2</v>
      </c>
      <c r="N14" s="7">
        <v>0</v>
      </c>
      <c r="O14" s="29" t="s">
        <v>44</v>
      </c>
      <c r="P14" s="15">
        <v>0</v>
      </c>
      <c r="Q14" s="16" t="s">
        <v>44</v>
      </c>
      <c r="R14" s="15">
        <v>2</v>
      </c>
      <c r="S14" s="16">
        <f t="shared" si="6"/>
        <v>2.0387359836901123E-3</v>
      </c>
      <c r="T14" s="15">
        <v>14</v>
      </c>
      <c r="U14" s="16">
        <f t="shared" si="7"/>
        <v>1.5945330296127564E-2</v>
      </c>
    </row>
    <row r="15" spans="1:21" x14ac:dyDescent="0.2">
      <c r="A15" s="1" t="s">
        <v>16</v>
      </c>
      <c r="B15" s="5">
        <v>3</v>
      </c>
      <c r="C15" s="28">
        <f t="shared" si="0"/>
        <v>2.9069767441860465E-3</v>
      </c>
      <c r="D15" s="5">
        <v>7</v>
      </c>
      <c r="E15" s="28">
        <f t="shared" si="1"/>
        <v>7.5921908893709323E-3</v>
      </c>
      <c r="F15" s="7">
        <v>1</v>
      </c>
      <c r="G15" s="29">
        <f t="shared" si="2"/>
        <v>1.5290519877675841E-3</v>
      </c>
      <c r="H15" s="7">
        <v>4</v>
      </c>
      <c r="I15" s="29">
        <f t="shared" si="3"/>
        <v>6.920415224913495E-3</v>
      </c>
      <c r="J15" s="5">
        <v>1</v>
      </c>
      <c r="K15" s="28">
        <f t="shared" si="4"/>
        <v>3.3112582781456954E-3</v>
      </c>
      <c r="L15" s="5">
        <v>2</v>
      </c>
      <c r="M15" s="28">
        <f t="shared" si="5"/>
        <v>7.0921985815602835E-3</v>
      </c>
      <c r="N15" s="7">
        <v>0</v>
      </c>
      <c r="O15" s="29" t="s">
        <v>44</v>
      </c>
      <c r="P15" s="15">
        <v>0</v>
      </c>
      <c r="Q15" s="16" t="s">
        <v>44</v>
      </c>
      <c r="R15" s="15">
        <v>3</v>
      </c>
      <c r="S15" s="16">
        <f t="shared" si="6"/>
        <v>3.0581039755351682E-3</v>
      </c>
      <c r="T15" s="15">
        <v>7</v>
      </c>
      <c r="U15" s="16">
        <f t="shared" si="7"/>
        <v>7.972665148063782E-3</v>
      </c>
    </row>
    <row r="16" spans="1:21" x14ac:dyDescent="0.2">
      <c r="A16" s="1" t="s">
        <v>17</v>
      </c>
      <c r="B16" s="5">
        <v>3</v>
      </c>
      <c r="C16" s="28">
        <f t="shared" si="0"/>
        <v>2.9069767441860465E-3</v>
      </c>
      <c r="D16" s="5">
        <v>18</v>
      </c>
      <c r="E16" s="28">
        <f t="shared" si="1"/>
        <v>1.9522776572668113E-2</v>
      </c>
      <c r="F16" s="7">
        <v>2</v>
      </c>
      <c r="G16" s="29">
        <f t="shared" si="2"/>
        <v>3.0581039755351682E-3</v>
      </c>
      <c r="H16" s="7">
        <v>14</v>
      </c>
      <c r="I16" s="29">
        <f t="shared" si="3"/>
        <v>2.4221453287197232E-2</v>
      </c>
      <c r="J16" s="5">
        <v>1</v>
      </c>
      <c r="K16" s="28">
        <f t="shared" si="4"/>
        <v>3.3112582781456954E-3</v>
      </c>
      <c r="L16" s="5">
        <v>3</v>
      </c>
      <c r="M16" s="28">
        <f t="shared" si="5"/>
        <v>1.0638297872340425E-2</v>
      </c>
      <c r="N16" s="7">
        <v>0</v>
      </c>
      <c r="O16" s="29" t="s">
        <v>44</v>
      </c>
      <c r="P16" s="15">
        <v>0</v>
      </c>
      <c r="Q16" s="16" t="s">
        <v>44</v>
      </c>
      <c r="R16" s="15">
        <v>3</v>
      </c>
      <c r="S16" s="16">
        <f t="shared" si="6"/>
        <v>3.0581039755351682E-3</v>
      </c>
      <c r="T16" s="15">
        <v>18</v>
      </c>
      <c r="U16" s="16">
        <f t="shared" si="7"/>
        <v>2.0501138952164009E-2</v>
      </c>
    </row>
    <row r="17" spans="1:21" x14ac:dyDescent="0.2">
      <c r="A17" s="1" t="s">
        <v>18</v>
      </c>
      <c r="B17" s="5">
        <v>2</v>
      </c>
      <c r="C17" s="28">
        <f t="shared" si="0"/>
        <v>1.937984496124031E-3</v>
      </c>
      <c r="D17" s="5">
        <v>3</v>
      </c>
      <c r="E17" s="28">
        <f t="shared" si="1"/>
        <v>3.2537960954446853E-3</v>
      </c>
      <c r="F17" s="7">
        <v>1</v>
      </c>
      <c r="G17" s="29">
        <f t="shared" si="2"/>
        <v>1.5290519877675841E-3</v>
      </c>
      <c r="H17" s="7">
        <v>0</v>
      </c>
      <c r="I17" s="29" t="s">
        <v>44</v>
      </c>
      <c r="J17" s="5">
        <v>0</v>
      </c>
      <c r="K17" s="28">
        <f t="shared" si="4"/>
        <v>0</v>
      </c>
      <c r="L17" s="5">
        <v>3</v>
      </c>
      <c r="M17" s="28">
        <f t="shared" si="5"/>
        <v>1.0638297872340425E-2</v>
      </c>
      <c r="N17" s="7">
        <v>0</v>
      </c>
      <c r="O17" s="29" t="s">
        <v>44</v>
      </c>
      <c r="P17" s="15">
        <v>0</v>
      </c>
      <c r="Q17" s="16" t="s">
        <v>44</v>
      </c>
      <c r="R17" s="15">
        <v>1</v>
      </c>
      <c r="S17" s="16">
        <f t="shared" si="6"/>
        <v>1.0193679918450561E-3</v>
      </c>
      <c r="T17" s="15">
        <v>3</v>
      </c>
      <c r="U17" s="16">
        <f t="shared" si="7"/>
        <v>3.4168564920273349E-3</v>
      </c>
    </row>
    <row r="18" spans="1:21" s="19" customFormat="1" ht="15.75" thickBot="1" x14ac:dyDescent="0.3">
      <c r="A18" s="20" t="s">
        <v>322</v>
      </c>
      <c r="B18" s="3">
        <v>73</v>
      </c>
      <c r="C18" s="95">
        <f t="shared" si="0"/>
        <v>7.0736434108527133E-2</v>
      </c>
      <c r="D18" s="3">
        <v>122</v>
      </c>
      <c r="E18" s="95">
        <f t="shared" si="1"/>
        <v>0.13232104121475055</v>
      </c>
      <c r="F18" s="31">
        <v>50</v>
      </c>
      <c r="G18" s="96">
        <f t="shared" si="2"/>
        <v>7.64525993883792E-2</v>
      </c>
      <c r="H18" s="31">
        <v>65</v>
      </c>
      <c r="I18" s="96">
        <f>H18/578</f>
        <v>0.11245674740484429</v>
      </c>
      <c r="J18" s="3">
        <v>17</v>
      </c>
      <c r="K18" s="95">
        <f t="shared" si="4"/>
        <v>5.6291390728476824E-2</v>
      </c>
      <c r="L18" s="3">
        <v>46</v>
      </c>
      <c r="M18" s="95">
        <f t="shared" si="5"/>
        <v>0.16312056737588654</v>
      </c>
      <c r="N18" s="31">
        <v>3</v>
      </c>
      <c r="O18" s="96">
        <f t="shared" si="8"/>
        <v>9.375E-2</v>
      </c>
      <c r="P18" s="20">
        <v>4</v>
      </c>
      <c r="Q18" s="113">
        <f>P18/31</f>
        <v>0.12903225806451613</v>
      </c>
      <c r="R18" s="20">
        <v>65</v>
      </c>
      <c r="S18" s="113">
        <f t="shared" si="6"/>
        <v>6.6258919469928651E-2</v>
      </c>
      <c r="T18" s="20">
        <v>116</v>
      </c>
      <c r="U18" s="113">
        <f t="shared" si="7"/>
        <v>0.13211845102505695</v>
      </c>
    </row>
    <row r="19" spans="1:21" x14ac:dyDescent="0.2">
      <c r="A19" s="40" t="s">
        <v>325</v>
      </c>
    </row>
    <row r="20" spans="1:21" x14ac:dyDescent="0.2">
      <c r="A20" s="2" t="s">
        <v>320</v>
      </c>
    </row>
    <row r="21" spans="1:21" x14ac:dyDescent="0.2">
      <c r="A21" s="106" t="s">
        <v>324</v>
      </c>
    </row>
    <row r="22" spans="1:21" x14ac:dyDescent="0.2">
      <c r="A22" s="106" t="s">
        <v>323</v>
      </c>
    </row>
  </sheetData>
  <mergeCells count="16">
    <mergeCell ref="B4:C4"/>
    <mergeCell ref="D4:E4"/>
    <mergeCell ref="F4:G4"/>
    <mergeCell ref="H4:I4"/>
    <mergeCell ref="A2:U2"/>
    <mergeCell ref="J4:K4"/>
    <mergeCell ref="L4:M4"/>
    <mergeCell ref="N3:Q3"/>
    <mergeCell ref="P4:Q4"/>
    <mergeCell ref="R3:U3"/>
    <mergeCell ref="R4:S4"/>
    <mergeCell ref="T4:U4"/>
    <mergeCell ref="N4:O4"/>
    <mergeCell ref="B3:E3"/>
    <mergeCell ref="F3:I3"/>
    <mergeCell ref="J3:M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AD0C35-1B48-D943-93DB-2B84A223E6D7}">
  <dimension ref="A1:U22"/>
  <sheetViews>
    <sheetView zoomScaleNormal="100" workbookViewId="0">
      <selection activeCell="A22" sqref="A22"/>
    </sheetView>
  </sheetViews>
  <sheetFormatPr defaultColWidth="11" defaultRowHeight="14.25" x14ac:dyDescent="0.2"/>
  <cols>
    <col min="1" max="1" width="9" style="17" customWidth="1"/>
    <col min="2" max="21" width="6.375" style="17" customWidth="1"/>
    <col min="22" max="16384" width="11" style="17"/>
  </cols>
  <sheetData>
    <row r="1" spans="1:21" ht="15.75" thickBot="1" x14ac:dyDescent="0.3">
      <c r="A1" s="19" t="s">
        <v>202</v>
      </c>
    </row>
    <row r="2" spans="1:21" s="19" customFormat="1" ht="15.75" thickBot="1" x14ac:dyDescent="0.3">
      <c r="A2" s="207" t="s">
        <v>25</v>
      </c>
      <c r="B2" s="207"/>
      <c r="C2" s="207"/>
      <c r="D2" s="207"/>
      <c r="E2" s="207"/>
      <c r="F2" s="207"/>
      <c r="G2" s="207"/>
      <c r="H2" s="207"/>
      <c r="I2" s="207"/>
      <c r="J2" s="207"/>
      <c r="K2" s="207"/>
      <c r="L2" s="207"/>
      <c r="M2" s="207"/>
      <c r="N2" s="207"/>
      <c r="O2" s="207"/>
      <c r="P2" s="207"/>
      <c r="Q2" s="207"/>
      <c r="R2" s="207"/>
      <c r="S2" s="207"/>
      <c r="T2" s="207"/>
      <c r="U2" s="207"/>
    </row>
    <row r="3" spans="1:21" x14ac:dyDescent="0.2">
      <c r="A3" s="26"/>
      <c r="B3" s="216" t="s">
        <v>53</v>
      </c>
      <c r="C3" s="216"/>
      <c r="D3" s="216"/>
      <c r="E3" s="216"/>
      <c r="F3" s="216" t="s">
        <v>28</v>
      </c>
      <c r="G3" s="216"/>
      <c r="H3" s="216"/>
      <c r="I3" s="216"/>
      <c r="J3" s="216" t="s">
        <v>54</v>
      </c>
      <c r="K3" s="216"/>
      <c r="L3" s="216"/>
      <c r="M3" s="216"/>
      <c r="N3" s="216" t="s">
        <v>56</v>
      </c>
      <c r="O3" s="216"/>
      <c r="P3" s="216"/>
      <c r="Q3" s="216"/>
      <c r="R3" s="218" t="s">
        <v>55</v>
      </c>
      <c r="S3" s="218"/>
      <c r="T3" s="218"/>
      <c r="U3" s="218"/>
    </row>
    <row r="4" spans="1:21" ht="15" thickBot="1" x14ac:dyDescent="0.25">
      <c r="A4" s="27"/>
      <c r="B4" s="217" t="s">
        <v>274</v>
      </c>
      <c r="C4" s="217"/>
      <c r="D4" s="217"/>
      <c r="E4" s="217"/>
      <c r="F4" s="217" t="s">
        <v>275</v>
      </c>
      <c r="G4" s="217"/>
      <c r="H4" s="217"/>
      <c r="I4" s="217"/>
      <c r="J4" s="217" t="s">
        <v>276</v>
      </c>
      <c r="K4" s="217"/>
      <c r="L4" s="217"/>
      <c r="M4" s="217"/>
      <c r="N4" s="217" t="s">
        <v>277</v>
      </c>
      <c r="O4" s="217"/>
      <c r="P4" s="217"/>
      <c r="Q4" s="217"/>
      <c r="R4" s="217" t="s">
        <v>278</v>
      </c>
      <c r="S4" s="217"/>
      <c r="T4" s="217"/>
      <c r="U4" s="217"/>
    </row>
    <row r="5" spans="1:21" x14ac:dyDescent="0.2">
      <c r="A5" s="216" t="s">
        <v>1</v>
      </c>
      <c r="B5" s="196" t="s">
        <v>51</v>
      </c>
      <c r="C5" s="196"/>
      <c r="D5" s="196" t="s">
        <v>52</v>
      </c>
      <c r="E5" s="196"/>
      <c r="F5" s="196" t="s">
        <v>51</v>
      </c>
      <c r="G5" s="196"/>
      <c r="H5" s="196" t="s">
        <v>52</v>
      </c>
      <c r="I5" s="196"/>
      <c r="J5" s="196" t="s">
        <v>51</v>
      </c>
      <c r="K5" s="196"/>
      <c r="L5" s="196" t="s">
        <v>52</v>
      </c>
      <c r="M5" s="196"/>
      <c r="N5" s="196" t="s">
        <v>51</v>
      </c>
      <c r="O5" s="196"/>
      <c r="P5" s="196" t="s">
        <v>52</v>
      </c>
      <c r="Q5" s="196"/>
      <c r="R5" s="189" t="s">
        <v>51</v>
      </c>
      <c r="S5" s="189"/>
      <c r="T5" s="189" t="s">
        <v>52</v>
      </c>
      <c r="U5" s="189"/>
    </row>
    <row r="6" spans="1:21" x14ac:dyDescent="0.2">
      <c r="A6" s="196"/>
      <c r="B6" s="15" t="s">
        <v>22</v>
      </c>
      <c r="C6" s="15" t="s">
        <v>23</v>
      </c>
      <c r="D6" s="15" t="s">
        <v>22</v>
      </c>
      <c r="E6" s="15" t="s">
        <v>23</v>
      </c>
      <c r="F6" s="15" t="s">
        <v>22</v>
      </c>
      <c r="G6" s="15" t="s">
        <v>23</v>
      </c>
      <c r="H6" s="15" t="s">
        <v>22</v>
      </c>
      <c r="I6" s="15" t="s">
        <v>23</v>
      </c>
      <c r="J6" s="15" t="s">
        <v>22</v>
      </c>
      <c r="K6" s="15" t="s">
        <v>23</v>
      </c>
      <c r="L6" s="15" t="s">
        <v>22</v>
      </c>
      <c r="M6" s="15" t="s">
        <v>23</v>
      </c>
      <c r="N6" s="15" t="s">
        <v>22</v>
      </c>
      <c r="O6" s="15" t="s">
        <v>23</v>
      </c>
      <c r="P6" s="15" t="s">
        <v>22</v>
      </c>
      <c r="Q6" s="15" t="s">
        <v>23</v>
      </c>
      <c r="R6" s="15" t="s">
        <v>22</v>
      </c>
      <c r="S6" s="15" t="s">
        <v>23</v>
      </c>
      <c r="T6" s="15" t="s">
        <v>22</v>
      </c>
      <c r="U6" s="15" t="s">
        <v>23</v>
      </c>
    </row>
    <row r="7" spans="1:21" x14ac:dyDescent="0.2">
      <c r="A7" s="1" t="s">
        <v>7</v>
      </c>
      <c r="B7" s="7">
        <v>44</v>
      </c>
      <c r="C7" s="29">
        <f>B7/3602</f>
        <v>1.2215435868961688E-2</v>
      </c>
      <c r="D7" s="7">
        <v>180</v>
      </c>
      <c r="E7" s="29">
        <f>D7/3602</f>
        <v>4.9972237645752357E-2</v>
      </c>
      <c r="F7" s="7">
        <v>34</v>
      </c>
      <c r="G7" s="29">
        <f>F7/2171</f>
        <v>1.5660985720865959E-2</v>
      </c>
      <c r="H7" s="7">
        <v>89</v>
      </c>
      <c r="I7" s="29">
        <f>H7/2171</f>
        <v>4.0994933210502071E-2</v>
      </c>
      <c r="J7" s="7">
        <v>8</v>
      </c>
      <c r="K7" s="29">
        <f>J7/1225</f>
        <v>6.5306122448979594E-3</v>
      </c>
      <c r="L7" s="7">
        <v>81</v>
      </c>
      <c r="M7" s="29">
        <f>L7/1225</f>
        <v>6.6122448979591839E-2</v>
      </c>
      <c r="N7" s="7">
        <v>1</v>
      </c>
      <c r="O7" s="29">
        <f>N7/279</f>
        <v>3.5842293906810036E-3</v>
      </c>
      <c r="P7" s="7">
        <v>15</v>
      </c>
      <c r="Q7" s="29">
        <f>P7/279</f>
        <v>5.3763440860215055E-2</v>
      </c>
      <c r="R7" s="5">
        <v>42</v>
      </c>
      <c r="S7" s="28">
        <f>R7/3207</f>
        <v>1.3096351730589336E-2</v>
      </c>
      <c r="T7" s="5">
        <v>161</v>
      </c>
      <c r="U7" s="28">
        <f>T7/3207</f>
        <v>5.0202681633925786E-2</v>
      </c>
    </row>
    <row r="8" spans="1:21" x14ac:dyDescent="0.2">
      <c r="A8" s="1" t="s">
        <v>8</v>
      </c>
      <c r="B8" s="7">
        <v>14</v>
      </c>
      <c r="C8" s="29">
        <f t="shared" ref="C8:C19" si="0">B8/3602</f>
        <v>3.886729594669628E-3</v>
      </c>
      <c r="D8" s="7">
        <v>49</v>
      </c>
      <c r="E8" s="29">
        <f t="shared" ref="E8:E19" si="1">D8/3602</f>
        <v>1.3603553581343698E-2</v>
      </c>
      <c r="F8" s="7">
        <v>10</v>
      </c>
      <c r="G8" s="29">
        <f t="shared" ref="G8:G19" si="2">F8/2171</f>
        <v>4.6061722708429292E-3</v>
      </c>
      <c r="H8" s="7">
        <v>21</v>
      </c>
      <c r="I8" s="29">
        <f t="shared" ref="I8:I19" si="3">H8/2171</f>
        <v>9.6729617687701525E-3</v>
      </c>
      <c r="J8" s="7">
        <v>4</v>
      </c>
      <c r="K8" s="29">
        <f t="shared" ref="K8:K19" si="4">J8/1225</f>
        <v>3.2653061224489797E-3</v>
      </c>
      <c r="L8" s="7">
        <v>26</v>
      </c>
      <c r="M8" s="29">
        <f t="shared" ref="M8:M19" si="5">L8/1225</f>
        <v>2.1224489795918369E-2</v>
      </c>
      <c r="N8" s="7">
        <v>0</v>
      </c>
      <c r="O8" s="29" t="s">
        <v>44</v>
      </c>
      <c r="P8" s="7">
        <v>2</v>
      </c>
      <c r="Q8" s="29">
        <f t="shared" ref="Q8:Q10" si="6">P8/279</f>
        <v>7.1684587813620072E-3</v>
      </c>
      <c r="R8" s="5">
        <v>14</v>
      </c>
      <c r="S8" s="28">
        <f t="shared" ref="S8:S19" si="7">R8/3207</f>
        <v>4.3654505768631119E-3</v>
      </c>
      <c r="T8" s="5">
        <v>47</v>
      </c>
      <c r="U8" s="28">
        <f t="shared" ref="U8:U19" si="8">T8/3207</f>
        <v>1.4655441222326161E-2</v>
      </c>
    </row>
    <row r="9" spans="1:21" x14ac:dyDescent="0.2">
      <c r="A9" s="1" t="s">
        <v>9</v>
      </c>
      <c r="B9" s="7">
        <v>59</v>
      </c>
      <c r="C9" s="29">
        <f t="shared" si="0"/>
        <v>1.6379789006107717E-2</v>
      </c>
      <c r="D9" s="7">
        <v>78</v>
      </c>
      <c r="E9" s="29">
        <f t="shared" si="1"/>
        <v>2.1654636313159357E-2</v>
      </c>
      <c r="F9" s="7">
        <v>38</v>
      </c>
      <c r="G9" s="29">
        <f t="shared" si="2"/>
        <v>1.7503454629203132E-2</v>
      </c>
      <c r="H9" s="7">
        <v>44</v>
      </c>
      <c r="I9" s="29">
        <f t="shared" si="3"/>
        <v>2.026715799170889E-2</v>
      </c>
      <c r="J9" s="7">
        <v>17</v>
      </c>
      <c r="K9" s="29">
        <f t="shared" si="4"/>
        <v>1.3877551020408163E-2</v>
      </c>
      <c r="L9" s="7">
        <v>30</v>
      </c>
      <c r="M9" s="29">
        <f t="shared" si="5"/>
        <v>2.4489795918367346E-2</v>
      </c>
      <c r="N9" s="7">
        <v>6</v>
      </c>
      <c r="O9" s="29">
        <f>N9/279</f>
        <v>2.1505376344086023E-2</v>
      </c>
      <c r="P9" s="7">
        <v>6</v>
      </c>
      <c r="Q9" s="29">
        <f t="shared" si="6"/>
        <v>2.1505376344086023E-2</v>
      </c>
      <c r="R9" s="5">
        <v>52</v>
      </c>
      <c r="S9" s="28">
        <f t="shared" si="7"/>
        <v>1.6214530714062987E-2</v>
      </c>
      <c r="T9" s="5">
        <v>67</v>
      </c>
      <c r="U9" s="28">
        <f t="shared" si="8"/>
        <v>2.0891799189273464E-2</v>
      </c>
    </row>
    <row r="10" spans="1:21" x14ac:dyDescent="0.2">
      <c r="A10" s="1" t="s">
        <v>10</v>
      </c>
      <c r="B10" s="7">
        <v>37</v>
      </c>
      <c r="C10" s="29">
        <f t="shared" si="0"/>
        <v>1.0272071071626874E-2</v>
      </c>
      <c r="D10" s="7">
        <v>52</v>
      </c>
      <c r="E10" s="29">
        <f t="shared" si="1"/>
        <v>1.4436424208772903E-2</v>
      </c>
      <c r="F10" s="7">
        <v>31</v>
      </c>
      <c r="G10" s="29">
        <f t="shared" si="2"/>
        <v>1.4279134039613081E-2</v>
      </c>
      <c r="H10" s="7">
        <v>35</v>
      </c>
      <c r="I10" s="29">
        <f t="shared" si="3"/>
        <v>1.6121602947950252E-2</v>
      </c>
      <c r="J10" s="7">
        <v>4</v>
      </c>
      <c r="K10" s="29">
        <f t="shared" si="4"/>
        <v>3.2653061224489797E-3</v>
      </c>
      <c r="L10" s="7">
        <v>12</v>
      </c>
      <c r="M10" s="29">
        <f t="shared" si="5"/>
        <v>9.7959183673469383E-3</v>
      </c>
      <c r="N10" s="7">
        <v>3</v>
      </c>
      <c r="O10" s="29">
        <f>N10/279</f>
        <v>1.0752688172043012E-2</v>
      </c>
      <c r="P10" s="7">
        <v>8</v>
      </c>
      <c r="Q10" s="29">
        <f t="shared" si="6"/>
        <v>2.8673835125448029E-2</v>
      </c>
      <c r="R10" s="5">
        <v>34</v>
      </c>
      <c r="S10" s="28">
        <f t="shared" si="7"/>
        <v>1.0601808543810414E-2</v>
      </c>
      <c r="T10" s="5">
        <v>43</v>
      </c>
      <c r="U10" s="28">
        <f t="shared" si="8"/>
        <v>1.3408169628936701E-2</v>
      </c>
    </row>
    <row r="11" spans="1:21" x14ac:dyDescent="0.2">
      <c r="A11" s="1" t="s">
        <v>11</v>
      </c>
      <c r="B11" s="7">
        <v>1</v>
      </c>
      <c r="C11" s="29">
        <f t="shared" si="0"/>
        <v>2.7762354247640202E-4</v>
      </c>
      <c r="D11" s="7">
        <v>17</v>
      </c>
      <c r="E11" s="29">
        <f t="shared" si="1"/>
        <v>4.7196002220988341E-3</v>
      </c>
      <c r="F11" s="7">
        <v>1</v>
      </c>
      <c r="G11" s="29">
        <f t="shared" si="2"/>
        <v>4.6061722708429296E-4</v>
      </c>
      <c r="H11" s="7">
        <v>9</v>
      </c>
      <c r="I11" s="29">
        <f t="shared" si="3"/>
        <v>4.1455550437586369E-3</v>
      </c>
      <c r="J11" s="7">
        <v>0</v>
      </c>
      <c r="K11" s="29" t="s">
        <v>44</v>
      </c>
      <c r="L11" s="7">
        <v>7</v>
      </c>
      <c r="M11" s="29">
        <f t="shared" si="5"/>
        <v>5.7142857142857143E-3</v>
      </c>
      <c r="N11" s="7">
        <v>0</v>
      </c>
      <c r="O11" s="29" t="s">
        <v>44</v>
      </c>
      <c r="P11" s="7">
        <v>0</v>
      </c>
      <c r="Q11" s="29" t="s">
        <v>44</v>
      </c>
      <c r="R11" s="5">
        <v>1</v>
      </c>
      <c r="S11" s="28">
        <f t="shared" si="7"/>
        <v>3.1181789834736512E-4</v>
      </c>
      <c r="T11" s="5">
        <v>16</v>
      </c>
      <c r="U11" s="28">
        <f t="shared" si="8"/>
        <v>4.989086373557842E-3</v>
      </c>
    </row>
    <row r="12" spans="1:21" x14ac:dyDescent="0.2">
      <c r="A12" s="1" t="s">
        <v>12</v>
      </c>
      <c r="B12" s="7">
        <v>10</v>
      </c>
      <c r="C12" s="29">
        <f t="shared" si="0"/>
        <v>2.7762354247640201E-3</v>
      </c>
      <c r="D12" s="7">
        <v>38</v>
      </c>
      <c r="E12" s="29">
        <f t="shared" si="1"/>
        <v>1.0549694614103275E-2</v>
      </c>
      <c r="F12" s="7">
        <v>9</v>
      </c>
      <c r="G12" s="29">
        <f t="shared" si="2"/>
        <v>4.1455550437586369E-3</v>
      </c>
      <c r="H12" s="7">
        <v>23</v>
      </c>
      <c r="I12" s="29">
        <f t="shared" si="3"/>
        <v>1.0594196222938737E-2</v>
      </c>
      <c r="J12" s="7">
        <v>1</v>
      </c>
      <c r="K12" s="29">
        <f t="shared" si="4"/>
        <v>8.1632653061224493E-4</v>
      </c>
      <c r="L12" s="7">
        <v>12</v>
      </c>
      <c r="M12" s="29">
        <f t="shared" si="5"/>
        <v>9.7959183673469383E-3</v>
      </c>
      <c r="N12" s="7">
        <v>0</v>
      </c>
      <c r="O12" s="29" t="s">
        <v>44</v>
      </c>
      <c r="P12" s="7">
        <v>1</v>
      </c>
      <c r="Q12" s="29">
        <f>P12/279</f>
        <v>3.5842293906810036E-3</v>
      </c>
      <c r="R12" s="5">
        <v>9</v>
      </c>
      <c r="S12" s="28">
        <f t="shared" si="7"/>
        <v>2.8063610851262861E-3</v>
      </c>
      <c r="T12" s="5">
        <v>35</v>
      </c>
      <c r="U12" s="28">
        <f t="shared" si="8"/>
        <v>1.091362644215778E-2</v>
      </c>
    </row>
    <row r="13" spans="1:21" x14ac:dyDescent="0.2">
      <c r="A13" s="1" t="s">
        <v>13</v>
      </c>
      <c r="B13" s="7">
        <v>4</v>
      </c>
      <c r="C13" s="29">
        <f t="shared" si="0"/>
        <v>1.1104941699056081E-3</v>
      </c>
      <c r="D13" s="7">
        <v>38</v>
      </c>
      <c r="E13" s="29">
        <f t="shared" si="1"/>
        <v>1.0549694614103275E-2</v>
      </c>
      <c r="F13" s="7">
        <v>3</v>
      </c>
      <c r="G13" s="29">
        <f t="shared" si="2"/>
        <v>1.3818516812528789E-3</v>
      </c>
      <c r="H13" s="7">
        <v>30</v>
      </c>
      <c r="I13" s="29">
        <f t="shared" si="3"/>
        <v>1.3818516812528788E-2</v>
      </c>
      <c r="J13" s="7">
        <v>1</v>
      </c>
      <c r="K13" s="29">
        <f t="shared" si="4"/>
        <v>8.1632653061224493E-4</v>
      </c>
      <c r="L13" s="7">
        <v>6</v>
      </c>
      <c r="M13" s="29">
        <f t="shared" si="5"/>
        <v>4.8979591836734691E-3</v>
      </c>
      <c r="N13" s="7">
        <v>0</v>
      </c>
      <c r="O13" s="29" t="s">
        <v>44</v>
      </c>
      <c r="P13" s="7">
        <v>4</v>
      </c>
      <c r="Q13" s="29">
        <f t="shared" ref="Q13:Q19" si="9">P13/279</f>
        <v>1.4336917562724014E-2</v>
      </c>
      <c r="R13" s="5">
        <v>4</v>
      </c>
      <c r="S13" s="28">
        <f t="shared" si="7"/>
        <v>1.2472715933894605E-3</v>
      </c>
      <c r="T13" s="5">
        <v>34</v>
      </c>
      <c r="U13" s="28">
        <f t="shared" si="8"/>
        <v>1.0601808543810414E-2</v>
      </c>
    </row>
    <row r="14" spans="1:21" x14ac:dyDescent="0.2">
      <c r="A14" s="1" t="s">
        <v>14</v>
      </c>
      <c r="B14" s="7">
        <v>4</v>
      </c>
      <c r="C14" s="29">
        <f t="shared" si="0"/>
        <v>1.1104941699056081E-3</v>
      </c>
      <c r="D14" s="7">
        <v>55</v>
      </c>
      <c r="E14" s="29">
        <f t="shared" si="1"/>
        <v>1.526929483620211E-2</v>
      </c>
      <c r="F14" s="7">
        <v>3</v>
      </c>
      <c r="G14" s="29">
        <f t="shared" si="2"/>
        <v>1.3818516812528789E-3</v>
      </c>
      <c r="H14" s="7">
        <v>27</v>
      </c>
      <c r="I14" s="29">
        <f t="shared" si="3"/>
        <v>1.243666513127591E-2</v>
      </c>
      <c r="J14" s="7">
        <v>1</v>
      </c>
      <c r="K14" s="29">
        <f t="shared" si="4"/>
        <v>8.1632653061224493E-4</v>
      </c>
      <c r="L14" s="7">
        <v>24</v>
      </c>
      <c r="M14" s="29">
        <f t="shared" si="5"/>
        <v>1.9591836734693877E-2</v>
      </c>
      <c r="N14" s="7">
        <v>0</v>
      </c>
      <c r="O14" s="29" t="s">
        <v>44</v>
      </c>
      <c r="P14" s="7">
        <v>5</v>
      </c>
      <c r="Q14" s="29">
        <f t="shared" si="9"/>
        <v>1.7921146953405017E-2</v>
      </c>
      <c r="R14" s="5">
        <v>4</v>
      </c>
      <c r="S14" s="28">
        <f t="shared" si="7"/>
        <v>1.2472715933894605E-3</v>
      </c>
      <c r="T14" s="5">
        <v>48</v>
      </c>
      <c r="U14" s="28">
        <f t="shared" si="8"/>
        <v>1.4967259120673527E-2</v>
      </c>
    </row>
    <row r="15" spans="1:21" x14ac:dyDescent="0.2">
      <c r="A15" s="1" t="s">
        <v>15</v>
      </c>
      <c r="B15" s="7">
        <v>16</v>
      </c>
      <c r="C15" s="29">
        <f t="shared" si="0"/>
        <v>4.4419766796224324E-3</v>
      </c>
      <c r="D15" s="7">
        <v>83</v>
      </c>
      <c r="E15" s="29">
        <f t="shared" si="1"/>
        <v>2.3042754025541366E-2</v>
      </c>
      <c r="F15" s="7">
        <v>12</v>
      </c>
      <c r="G15" s="29">
        <f t="shared" si="2"/>
        <v>5.5274067250115156E-3</v>
      </c>
      <c r="H15" s="7">
        <v>47</v>
      </c>
      <c r="I15" s="29">
        <f t="shared" si="3"/>
        <v>2.164900967296177E-2</v>
      </c>
      <c r="J15" s="7">
        <v>4</v>
      </c>
      <c r="K15" s="29">
        <f t="shared" si="4"/>
        <v>3.2653061224489797E-3</v>
      </c>
      <c r="L15" s="7">
        <v>30</v>
      </c>
      <c r="M15" s="29">
        <f t="shared" si="5"/>
        <v>2.4489795918367346E-2</v>
      </c>
      <c r="N15" s="7">
        <v>1</v>
      </c>
      <c r="O15" s="29">
        <f>N15/279</f>
        <v>3.5842293906810036E-3</v>
      </c>
      <c r="P15" s="7">
        <v>3</v>
      </c>
      <c r="Q15" s="29">
        <f t="shared" si="9"/>
        <v>1.0752688172043012E-2</v>
      </c>
      <c r="R15" s="5">
        <v>15</v>
      </c>
      <c r="S15" s="28">
        <f t="shared" si="7"/>
        <v>4.6772684752104769E-3</v>
      </c>
      <c r="T15" s="5">
        <v>77</v>
      </c>
      <c r="U15" s="28">
        <f t="shared" si="8"/>
        <v>2.4009978172747116E-2</v>
      </c>
    </row>
    <row r="16" spans="1:21" x14ac:dyDescent="0.2">
      <c r="A16" s="1" t="s">
        <v>16</v>
      </c>
      <c r="B16" s="7">
        <v>3</v>
      </c>
      <c r="C16" s="29">
        <f t="shared" si="0"/>
        <v>8.3287062742920602E-4</v>
      </c>
      <c r="D16" s="7">
        <v>46</v>
      </c>
      <c r="E16" s="29">
        <f t="shared" si="1"/>
        <v>1.2770682953914493E-2</v>
      </c>
      <c r="F16" s="7">
        <v>2</v>
      </c>
      <c r="G16" s="29">
        <f t="shared" si="2"/>
        <v>9.2123445416858593E-4</v>
      </c>
      <c r="H16" s="7">
        <v>27</v>
      </c>
      <c r="I16" s="29">
        <f t="shared" si="3"/>
        <v>1.243666513127591E-2</v>
      </c>
      <c r="J16" s="7">
        <v>1</v>
      </c>
      <c r="K16" s="29">
        <f t="shared" si="4"/>
        <v>8.1632653061224493E-4</v>
      </c>
      <c r="L16" s="7">
        <v>17</v>
      </c>
      <c r="M16" s="29">
        <f t="shared" si="5"/>
        <v>1.3877551020408163E-2</v>
      </c>
      <c r="N16" s="7">
        <v>0</v>
      </c>
      <c r="O16" s="29" t="s">
        <v>44</v>
      </c>
      <c r="P16" s="7">
        <v>7</v>
      </c>
      <c r="Q16" s="29">
        <f t="shared" si="9"/>
        <v>2.5089605734767026E-2</v>
      </c>
      <c r="R16" s="5">
        <v>3</v>
      </c>
      <c r="S16" s="28">
        <f t="shared" si="7"/>
        <v>9.3545369504209543E-4</v>
      </c>
      <c r="T16" s="5">
        <v>38</v>
      </c>
      <c r="U16" s="28">
        <f t="shared" si="8"/>
        <v>1.1849080137199874E-2</v>
      </c>
    </row>
    <row r="17" spans="1:21" x14ac:dyDescent="0.2">
      <c r="A17" s="1" t="s">
        <v>17</v>
      </c>
      <c r="B17" s="7">
        <v>9</v>
      </c>
      <c r="C17" s="29">
        <f t="shared" si="0"/>
        <v>2.4986118822876179E-3</v>
      </c>
      <c r="D17" s="7">
        <v>63</v>
      </c>
      <c r="E17" s="29">
        <f t="shared" si="1"/>
        <v>1.7490283176013324E-2</v>
      </c>
      <c r="F17" s="7">
        <v>4</v>
      </c>
      <c r="G17" s="29">
        <f t="shared" si="2"/>
        <v>1.8424689083371719E-3</v>
      </c>
      <c r="H17" s="7">
        <v>42</v>
      </c>
      <c r="I17" s="29">
        <f t="shared" si="3"/>
        <v>1.9345923537540305E-2</v>
      </c>
      <c r="J17" s="7">
        <v>4</v>
      </c>
      <c r="K17" s="29">
        <f t="shared" si="4"/>
        <v>3.2653061224489797E-3</v>
      </c>
      <c r="L17" s="7">
        <v>19</v>
      </c>
      <c r="M17" s="29">
        <f t="shared" si="5"/>
        <v>1.5510204081632653E-2</v>
      </c>
      <c r="N17" s="7">
        <v>0</v>
      </c>
      <c r="O17" s="29" t="s">
        <v>44</v>
      </c>
      <c r="P17" s="7">
        <v>6</v>
      </c>
      <c r="Q17" s="29">
        <f t="shared" si="9"/>
        <v>2.1505376344086023E-2</v>
      </c>
      <c r="R17" s="5">
        <v>8</v>
      </c>
      <c r="S17" s="28">
        <f t="shared" si="7"/>
        <v>2.494543186778921E-3</v>
      </c>
      <c r="T17" s="5">
        <v>56</v>
      </c>
      <c r="U17" s="28">
        <f t="shared" si="8"/>
        <v>1.7461802307452447E-2</v>
      </c>
    </row>
    <row r="18" spans="1:21" x14ac:dyDescent="0.2">
      <c r="A18" s="1" t="s">
        <v>18</v>
      </c>
      <c r="B18" s="7">
        <v>7</v>
      </c>
      <c r="C18" s="29">
        <f t="shared" si="0"/>
        <v>1.943364797334814E-3</v>
      </c>
      <c r="D18" s="7">
        <v>27</v>
      </c>
      <c r="E18" s="29">
        <f t="shared" si="1"/>
        <v>7.4958356468628543E-3</v>
      </c>
      <c r="F18" s="7">
        <v>5</v>
      </c>
      <c r="G18" s="29">
        <f t="shared" si="2"/>
        <v>2.3030861354214646E-3</v>
      </c>
      <c r="H18" s="7">
        <v>14</v>
      </c>
      <c r="I18" s="29">
        <f t="shared" si="3"/>
        <v>6.4486411791801011E-3</v>
      </c>
      <c r="J18" s="7">
        <v>1</v>
      </c>
      <c r="K18" s="29">
        <f t="shared" si="4"/>
        <v>8.1632653061224493E-4</v>
      </c>
      <c r="L18" s="7">
        <v>12</v>
      </c>
      <c r="M18" s="29">
        <f t="shared" si="5"/>
        <v>9.7959183673469383E-3</v>
      </c>
      <c r="N18" s="7">
        <v>0</v>
      </c>
      <c r="O18" s="29" t="s">
        <v>44</v>
      </c>
      <c r="P18" s="7">
        <v>1</v>
      </c>
      <c r="Q18" s="29">
        <f t="shared" si="9"/>
        <v>3.5842293906810036E-3</v>
      </c>
      <c r="R18" s="5">
        <v>7</v>
      </c>
      <c r="S18" s="28">
        <f t="shared" si="7"/>
        <v>2.1827252884315559E-3</v>
      </c>
      <c r="T18" s="5">
        <v>24</v>
      </c>
      <c r="U18" s="28">
        <f t="shared" si="8"/>
        <v>7.4836295603367634E-3</v>
      </c>
    </row>
    <row r="19" spans="1:21" s="117" customFormat="1" ht="15.75" thickBot="1" x14ac:dyDescent="0.3">
      <c r="A19" s="118" t="s">
        <v>328</v>
      </c>
      <c r="B19" s="116">
        <v>178</v>
      </c>
      <c r="C19" s="96">
        <f t="shared" si="0"/>
        <v>4.9416990560799554E-2</v>
      </c>
      <c r="D19" s="116">
        <v>659</v>
      </c>
      <c r="E19" s="96">
        <f t="shared" si="1"/>
        <v>0.18295391449194892</v>
      </c>
      <c r="F19" s="116">
        <v>129</v>
      </c>
      <c r="G19" s="96">
        <f t="shared" si="2"/>
        <v>5.9419622293873792E-2</v>
      </c>
      <c r="H19" s="116">
        <v>370</v>
      </c>
      <c r="I19" s="96">
        <f t="shared" si="3"/>
        <v>0.17042837402118841</v>
      </c>
      <c r="J19" s="116">
        <v>40</v>
      </c>
      <c r="K19" s="96">
        <f t="shared" si="4"/>
        <v>3.2653061224489799E-2</v>
      </c>
      <c r="L19" s="116">
        <v>252</v>
      </c>
      <c r="M19" s="96">
        <f t="shared" si="5"/>
        <v>0.20571428571428571</v>
      </c>
      <c r="N19" s="116">
        <v>9</v>
      </c>
      <c r="O19" s="119">
        <f>N19/279</f>
        <v>3.2258064516129031E-2</v>
      </c>
      <c r="P19" s="116">
        <v>52</v>
      </c>
      <c r="Q19" s="119">
        <f t="shared" si="9"/>
        <v>0.1863799283154122</v>
      </c>
      <c r="R19" s="120">
        <v>165</v>
      </c>
      <c r="S19" s="121">
        <f t="shared" si="7"/>
        <v>5.144995322731525E-2</v>
      </c>
      <c r="T19" s="120">
        <v>587</v>
      </c>
      <c r="U19" s="121">
        <f t="shared" si="8"/>
        <v>0.18303710632990333</v>
      </c>
    </row>
    <row r="20" spans="1:21" x14ac:dyDescent="0.2">
      <c r="A20" s="40" t="s">
        <v>329</v>
      </c>
    </row>
    <row r="21" spans="1:21" x14ac:dyDescent="0.2">
      <c r="A21" s="106" t="s">
        <v>326</v>
      </c>
    </row>
    <row r="22" spans="1:21" x14ac:dyDescent="0.2">
      <c r="A22" s="106" t="s">
        <v>327</v>
      </c>
    </row>
  </sheetData>
  <mergeCells count="22">
    <mergeCell ref="A2:U2"/>
    <mergeCell ref="A5:A6"/>
    <mergeCell ref="T5:U5"/>
    <mergeCell ref="R3:U3"/>
    <mergeCell ref="B5:C5"/>
    <mergeCell ref="D5:E5"/>
    <mergeCell ref="F5:G5"/>
    <mergeCell ref="H5:I5"/>
    <mergeCell ref="J5:K5"/>
    <mergeCell ref="L5:M5"/>
    <mergeCell ref="N5:O5"/>
    <mergeCell ref="P5:Q5"/>
    <mergeCell ref="R5:S5"/>
    <mergeCell ref="R4:U4"/>
    <mergeCell ref="B3:E3"/>
    <mergeCell ref="F3:I3"/>
    <mergeCell ref="J3:M3"/>
    <mergeCell ref="N3:Q3"/>
    <mergeCell ref="B4:E4"/>
    <mergeCell ref="F4:I4"/>
    <mergeCell ref="J4:M4"/>
    <mergeCell ref="N4:Q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A13C5B-DF42-104E-96C7-8F4B8B941765}">
  <dimension ref="A1:Y22"/>
  <sheetViews>
    <sheetView zoomScaleNormal="100" workbookViewId="0">
      <selection activeCell="C24" sqref="C24"/>
    </sheetView>
  </sheetViews>
  <sheetFormatPr defaultColWidth="9.875" defaultRowHeight="14.25" x14ac:dyDescent="0.2"/>
  <cols>
    <col min="1" max="1" width="9.875" style="17"/>
    <col min="2" max="21" width="6.625" style="17" customWidth="1"/>
    <col min="22" max="16384" width="9.875" style="17"/>
  </cols>
  <sheetData>
    <row r="1" spans="1:25" ht="15.75" thickBot="1" x14ac:dyDescent="0.3">
      <c r="A1" s="19" t="s">
        <v>203</v>
      </c>
    </row>
    <row r="2" spans="1:25" s="19" customFormat="1" ht="15.75" thickBot="1" x14ac:dyDescent="0.3">
      <c r="A2" s="219" t="s">
        <v>128</v>
      </c>
      <c r="B2" s="219"/>
      <c r="C2" s="219"/>
      <c r="D2" s="219"/>
      <c r="E2" s="219"/>
      <c r="F2" s="219"/>
      <c r="G2" s="219"/>
      <c r="H2" s="219"/>
      <c r="I2" s="219"/>
      <c r="J2" s="219"/>
      <c r="K2" s="219"/>
      <c r="L2" s="219"/>
      <c r="M2" s="219"/>
      <c r="N2" s="219"/>
      <c r="O2" s="219"/>
      <c r="P2" s="219"/>
      <c r="Q2" s="219"/>
      <c r="R2" s="219"/>
      <c r="S2" s="219"/>
      <c r="T2" s="219"/>
      <c r="U2" s="219"/>
    </row>
    <row r="3" spans="1:25" x14ac:dyDescent="0.2">
      <c r="A3" s="26"/>
      <c r="B3" s="216" t="s">
        <v>53</v>
      </c>
      <c r="C3" s="216"/>
      <c r="D3" s="216"/>
      <c r="E3" s="216"/>
      <c r="F3" s="216" t="s">
        <v>127</v>
      </c>
      <c r="G3" s="216"/>
      <c r="H3" s="216"/>
      <c r="I3" s="216"/>
      <c r="J3" s="216" t="s">
        <v>54</v>
      </c>
      <c r="K3" s="216"/>
      <c r="L3" s="216"/>
      <c r="M3" s="216"/>
      <c r="N3" s="216" t="s">
        <v>56</v>
      </c>
      <c r="O3" s="216"/>
      <c r="P3" s="216"/>
      <c r="Q3" s="216"/>
      <c r="R3" s="218" t="s">
        <v>233</v>
      </c>
      <c r="S3" s="218"/>
      <c r="T3" s="218"/>
      <c r="U3" s="218"/>
    </row>
    <row r="4" spans="1:25" ht="15" thickBot="1" x14ac:dyDescent="0.25">
      <c r="A4" s="27"/>
      <c r="B4" s="217" t="s">
        <v>298</v>
      </c>
      <c r="C4" s="217"/>
      <c r="D4" s="217"/>
      <c r="E4" s="217"/>
      <c r="F4" s="217" t="s">
        <v>299</v>
      </c>
      <c r="G4" s="217"/>
      <c r="H4" s="217"/>
      <c r="I4" s="217"/>
      <c r="J4" s="217" t="s">
        <v>300</v>
      </c>
      <c r="K4" s="217"/>
      <c r="L4" s="217"/>
      <c r="M4" s="217"/>
      <c r="N4" s="217" t="s">
        <v>301</v>
      </c>
      <c r="O4" s="217"/>
      <c r="P4" s="217"/>
      <c r="Q4" s="217"/>
      <c r="R4" s="217" t="s">
        <v>302</v>
      </c>
      <c r="S4" s="217"/>
      <c r="T4" s="217"/>
      <c r="U4" s="217"/>
    </row>
    <row r="5" spans="1:25" x14ac:dyDescent="0.2">
      <c r="A5" s="196" t="s">
        <v>1</v>
      </c>
      <c r="B5" s="196" t="s">
        <v>51</v>
      </c>
      <c r="C5" s="196"/>
      <c r="D5" s="196" t="s">
        <v>52</v>
      </c>
      <c r="E5" s="196"/>
      <c r="F5" s="196" t="s">
        <v>51</v>
      </c>
      <c r="G5" s="196"/>
      <c r="H5" s="196" t="s">
        <v>52</v>
      </c>
      <c r="I5" s="196"/>
      <c r="J5" s="196" t="s">
        <v>51</v>
      </c>
      <c r="K5" s="196"/>
      <c r="L5" s="196" t="s">
        <v>52</v>
      </c>
      <c r="M5" s="196"/>
      <c r="N5" s="196" t="s">
        <v>51</v>
      </c>
      <c r="O5" s="196"/>
      <c r="P5" s="196" t="s">
        <v>52</v>
      </c>
      <c r="Q5" s="196"/>
      <c r="R5" s="189" t="s">
        <v>51</v>
      </c>
      <c r="S5" s="189"/>
      <c r="T5" s="189" t="s">
        <v>52</v>
      </c>
      <c r="U5" s="189"/>
    </row>
    <row r="6" spans="1:25" x14ac:dyDescent="0.2">
      <c r="A6" s="196"/>
      <c r="B6" s="15" t="s">
        <v>22</v>
      </c>
      <c r="C6" s="15" t="s">
        <v>23</v>
      </c>
      <c r="D6" s="15" t="s">
        <v>22</v>
      </c>
      <c r="E6" s="15" t="s">
        <v>23</v>
      </c>
      <c r="F6" s="15" t="s">
        <v>22</v>
      </c>
      <c r="G6" s="15" t="s">
        <v>23</v>
      </c>
      <c r="H6" s="15" t="s">
        <v>22</v>
      </c>
      <c r="I6" s="15" t="s">
        <v>23</v>
      </c>
      <c r="J6" s="15" t="s">
        <v>22</v>
      </c>
      <c r="K6" s="15" t="s">
        <v>23</v>
      </c>
      <c r="L6" s="15" t="s">
        <v>22</v>
      </c>
      <c r="M6" s="15" t="s">
        <v>23</v>
      </c>
      <c r="N6" s="15" t="s">
        <v>22</v>
      </c>
      <c r="O6" s="15" t="s">
        <v>23</v>
      </c>
      <c r="P6" s="15" t="s">
        <v>22</v>
      </c>
      <c r="Q6" s="15" t="s">
        <v>23</v>
      </c>
      <c r="R6" s="15" t="s">
        <v>22</v>
      </c>
      <c r="S6" s="15" t="s">
        <v>23</v>
      </c>
      <c r="T6" s="15" t="s">
        <v>22</v>
      </c>
      <c r="U6" s="15" t="s">
        <v>23</v>
      </c>
    </row>
    <row r="7" spans="1:25" x14ac:dyDescent="0.2">
      <c r="A7" s="1" t="s">
        <v>7</v>
      </c>
      <c r="B7" s="15">
        <v>25</v>
      </c>
      <c r="C7" s="16">
        <f>B7/2473</f>
        <v>1.0109179134654266E-2</v>
      </c>
      <c r="D7" s="15">
        <v>120</v>
      </c>
      <c r="E7" s="16">
        <f>D7/2473</f>
        <v>4.8524059846340478E-2</v>
      </c>
      <c r="F7" s="15">
        <v>19</v>
      </c>
      <c r="G7" s="16">
        <f>F7/1468</f>
        <v>1.2942779291553134E-2</v>
      </c>
      <c r="H7" s="15">
        <v>57</v>
      </c>
      <c r="I7" s="16">
        <f>H7/1468</f>
        <v>3.8828337874659398E-2</v>
      </c>
      <c r="J7" s="15">
        <v>6</v>
      </c>
      <c r="K7" s="16">
        <f>J7/865</f>
        <v>6.9364161849710983E-3</v>
      </c>
      <c r="L7" s="15">
        <v>56</v>
      </c>
      <c r="M7" s="16">
        <f>L7/865</f>
        <v>6.4739884393063579E-2</v>
      </c>
      <c r="N7" s="15">
        <v>0</v>
      </c>
      <c r="O7" s="16">
        <f>N7/242</f>
        <v>0</v>
      </c>
      <c r="P7" s="15">
        <v>14</v>
      </c>
      <c r="Q7" s="16">
        <f>P7/242</f>
        <v>5.7851239669421489E-2</v>
      </c>
      <c r="R7" s="15">
        <v>25</v>
      </c>
      <c r="S7" s="16">
        <f>R7/2150</f>
        <v>1.1627906976744186E-2</v>
      </c>
      <c r="T7" s="15">
        <v>102</v>
      </c>
      <c r="U7" s="16">
        <f>T7/2150</f>
        <v>4.7441860465116281E-2</v>
      </c>
      <c r="W7" s="18"/>
      <c r="Y7" s="18"/>
    </row>
    <row r="8" spans="1:25" x14ac:dyDescent="0.2">
      <c r="A8" s="1" t="s">
        <v>8</v>
      </c>
      <c r="B8" s="15">
        <v>5</v>
      </c>
      <c r="C8" s="16">
        <f t="shared" ref="C8:C19" si="0">B8/2473</f>
        <v>2.0218358269308533E-3</v>
      </c>
      <c r="D8" s="15">
        <v>32</v>
      </c>
      <c r="E8" s="16">
        <f t="shared" ref="E8:E19" si="1">D8/2473</f>
        <v>1.293974929235746E-2</v>
      </c>
      <c r="F8" s="15">
        <v>2</v>
      </c>
      <c r="G8" s="16">
        <f t="shared" ref="G8:G19" si="2">F8/1468</f>
        <v>1.3623978201634877E-3</v>
      </c>
      <c r="H8" s="15">
        <v>14</v>
      </c>
      <c r="I8" s="16">
        <f t="shared" ref="I8:I19" si="3">H8/1468</f>
        <v>9.5367847411444145E-3</v>
      </c>
      <c r="J8" s="15">
        <v>3</v>
      </c>
      <c r="K8" s="16">
        <f t="shared" ref="K8:K19" si="4">J8/865</f>
        <v>3.4682080924855491E-3</v>
      </c>
      <c r="L8" s="15">
        <v>16</v>
      </c>
      <c r="M8" s="16">
        <f t="shared" ref="M8:M19" si="5">L8/865</f>
        <v>1.8497109826589597E-2</v>
      </c>
      <c r="N8" s="15">
        <v>0</v>
      </c>
      <c r="O8" s="16">
        <f t="shared" ref="O8:O19" si="6">N8/242</f>
        <v>0</v>
      </c>
      <c r="P8" s="15">
        <v>2</v>
      </c>
      <c r="Q8" s="16">
        <f t="shared" ref="Q8:Q19" si="7">P8/242</f>
        <v>8.2644628099173556E-3</v>
      </c>
      <c r="R8" s="15">
        <v>5</v>
      </c>
      <c r="S8" s="16">
        <f t="shared" ref="S8:S19" si="8">R8/2150</f>
        <v>2.3255813953488372E-3</v>
      </c>
      <c r="T8" s="15">
        <v>30</v>
      </c>
      <c r="U8" s="16">
        <f t="shared" ref="U8:U19" si="9">T8/2150</f>
        <v>1.3953488372093023E-2</v>
      </c>
      <c r="W8" s="18"/>
      <c r="Y8" s="18"/>
    </row>
    <row r="9" spans="1:25" x14ac:dyDescent="0.2">
      <c r="A9" s="1" t="s">
        <v>9</v>
      </c>
      <c r="B9" s="15">
        <v>41</v>
      </c>
      <c r="C9" s="16">
        <f t="shared" si="0"/>
        <v>1.6579053780832995E-2</v>
      </c>
      <c r="D9" s="15">
        <v>57</v>
      </c>
      <c r="E9" s="16">
        <f t="shared" si="1"/>
        <v>2.3048928427011728E-2</v>
      </c>
      <c r="F9" s="15">
        <v>26</v>
      </c>
      <c r="G9" s="16">
        <f t="shared" si="2"/>
        <v>1.7711171662125342E-2</v>
      </c>
      <c r="H9" s="15">
        <v>32</v>
      </c>
      <c r="I9" s="16">
        <f t="shared" si="3"/>
        <v>2.1798365122615803E-2</v>
      </c>
      <c r="J9" s="15">
        <v>13</v>
      </c>
      <c r="K9" s="16">
        <f t="shared" si="4"/>
        <v>1.5028901734104046E-2</v>
      </c>
      <c r="L9" s="15">
        <v>21</v>
      </c>
      <c r="M9" s="16">
        <f>L9/865</f>
        <v>2.4277456647398842E-2</v>
      </c>
      <c r="N9" s="15">
        <v>5</v>
      </c>
      <c r="O9" s="16">
        <f t="shared" si="6"/>
        <v>2.0661157024793389E-2</v>
      </c>
      <c r="P9" s="15">
        <v>6</v>
      </c>
      <c r="Q9" s="16">
        <f t="shared" si="7"/>
        <v>2.4793388429752067E-2</v>
      </c>
      <c r="R9" s="15">
        <v>36</v>
      </c>
      <c r="S9" s="16">
        <f t="shared" si="8"/>
        <v>1.6744186046511629E-2</v>
      </c>
      <c r="T9" s="15">
        <v>46</v>
      </c>
      <c r="U9" s="16">
        <f t="shared" si="9"/>
        <v>2.1395348837209303E-2</v>
      </c>
    </row>
    <row r="10" spans="1:25" x14ac:dyDescent="0.2">
      <c r="A10" s="1" t="s">
        <v>10</v>
      </c>
      <c r="B10" s="15">
        <v>24</v>
      </c>
      <c r="C10" s="16">
        <f t="shared" si="0"/>
        <v>9.7048119692680953E-3</v>
      </c>
      <c r="D10" s="15">
        <v>29</v>
      </c>
      <c r="E10" s="16">
        <f t="shared" si="1"/>
        <v>1.1726647796198949E-2</v>
      </c>
      <c r="F10" s="15">
        <v>18</v>
      </c>
      <c r="G10" s="16">
        <f t="shared" si="2"/>
        <v>1.226158038147139E-2</v>
      </c>
      <c r="H10" s="15">
        <v>19</v>
      </c>
      <c r="I10" s="16">
        <f t="shared" si="3"/>
        <v>1.2942779291553134E-2</v>
      </c>
      <c r="J10" s="15">
        <v>4</v>
      </c>
      <c r="K10" s="16">
        <f t="shared" si="4"/>
        <v>4.6242774566473991E-3</v>
      </c>
      <c r="L10" s="15">
        <v>7</v>
      </c>
      <c r="M10" s="16">
        <f t="shared" si="5"/>
        <v>8.0924855491329474E-3</v>
      </c>
      <c r="N10" s="15">
        <v>3</v>
      </c>
      <c r="O10" s="16">
        <f t="shared" si="6"/>
        <v>1.2396694214876033E-2</v>
      </c>
      <c r="P10" s="15">
        <v>5</v>
      </c>
      <c r="Q10" s="16">
        <f t="shared" si="7"/>
        <v>2.0661157024793389E-2</v>
      </c>
      <c r="R10" s="15">
        <v>21</v>
      </c>
      <c r="S10" s="16">
        <f t="shared" si="8"/>
        <v>9.7674418604651158E-3</v>
      </c>
      <c r="T10" s="15">
        <v>23</v>
      </c>
      <c r="U10" s="16">
        <f t="shared" si="9"/>
        <v>1.0697674418604652E-2</v>
      </c>
    </row>
    <row r="11" spans="1:25" x14ac:dyDescent="0.2">
      <c r="A11" s="1" t="s">
        <v>11</v>
      </c>
      <c r="B11" s="15">
        <v>0</v>
      </c>
      <c r="C11" s="16">
        <f t="shared" si="0"/>
        <v>0</v>
      </c>
      <c r="D11" s="15">
        <v>16</v>
      </c>
      <c r="E11" s="16">
        <f t="shared" si="1"/>
        <v>6.4698746461787299E-3</v>
      </c>
      <c r="F11" s="15">
        <v>0</v>
      </c>
      <c r="G11" s="16">
        <f t="shared" si="2"/>
        <v>0</v>
      </c>
      <c r="H11" s="15">
        <v>9</v>
      </c>
      <c r="I11" s="16">
        <f t="shared" si="3"/>
        <v>6.1307901907356951E-3</v>
      </c>
      <c r="J11" s="15">
        <v>0</v>
      </c>
      <c r="K11" s="16">
        <f t="shared" si="4"/>
        <v>0</v>
      </c>
      <c r="L11" s="15">
        <v>6</v>
      </c>
      <c r="M11" s="16">
        <f t="shared" si="5"/>
        <v>6.9364161849710983E-3</v>
      </c>
      <c r="N11" s="15">
        <v>0</v>
      </c>
      <c r="O11" s="16">
        <f t="shared" si="6"/>
        <v>0</v>
      </c>
      <c r="P11" s="15">
        <v>0</v>
      </c>
      <c r="Q11" s="16">
        <f t="shared" si="7"/>
        <v>0</v>
      </c>
      <c r="R11" s="15">
        <v>0</v>
      </c>
      <c r="S11" s="16">
        <f t="shared" si="8"/>
        <v>0</v>
      </c>
      <c r="T11" s="15">
        <v>15</v>
      </c>
      <c r="U11" s="16">
        <f t="shared" si="9"/>
        <v>6.9767441860465115E-3</v>
      </c>
    </row>
    <row r="12" spans="1:25" x14ac:dyDescent="0.2">
      <c r="A12" s="1" t="s">
        <v>12</v>
      </c>
      <c r="B12" s="15">
        <v>3</v>
      </c>
      <c r="C12" s="16">
        <f t="shared" si="0"/>
        <v>1.2131014961585119E-3</v>
      </c>
      <c r="D12" s="15">
        <v>32</v>
      </c>
      <c r="E12" s="16">
        <f t="shared" si="1"/>
        <v>1.293974929235746E-2</v>
      </c>
      <c r="F12" s="15">
        <v>3</v>
      </c>
      <c r="G12" s="16">
        <f t="shared" si="2"/>
        <v>2.0435967302452314E-3</v>
      </c>
      <c r="H12" s="15">
        <v>20</v>
      </c>
      <c r="I12" s="16">
        <f t="shared" si="3"/>
        <v>1.3623978201634877E-2</v>
      </c>
      <c r="J12" s="15">
        <v>0</v>
      </c>
      <c r="K12" s="16">
        <f t="shared" si="4"/>
        <v>0</v>
      </c>
      <c r="L12" s="15">
        <v>11</v>
      </c>
      <c r="M12" s="16">
        <f t="shared" si="5"/>
        <v>1.2716763005780347E-2</v>
      </c>
      <c r="N12" s="15">
        <v>0</v>
      </c>
      <c r="O12" s="16">
        <f t="shared" si="6"/>
        <v>0</v>
      </c>
      <c r="P12" s="15">
        <v>1</v>
      </c>
      <c r="Q12" s="16">
        <f t="shared" si="7"/>
        <v>4.1322314049586778E-3</v>
      </c>
      <c r="R12" s="15">
        <v>3</v>
      </c>
      <c r="S12" s="16">
        <f t="shared" si="8"/>
        <v>1.3953488372093023E-3</v>
      </c>
      <c r="T12" s="15">
        <v>30</v>
      </c>
      <c r="U12" s="16">
        <f t="shared" si="9"/>
        <v>1.3953488372093023E-2</v>
      </c>
    </row>
    <row r="13" spans="1:25" x14ac:dyDescent="0.2">
      <c r="A13" s="1" t="s">
        <v>13</v>
      </c>
      <c r="B13" s="15">
        <v>2</v>
      </c>
      <c r="C13" s="16">
        <f t="shared" si="0"/>
        <v>8.0873433077234124E-4</v>
      </c>
      <c r="D13" s="15">
        <v>27</v>
      </c>
      <c r="E13" s="16">
        <f t="shared" si="1"/>
        <v>1.0917913465426607E-2</v>
      </c>
      <c r="F13" s="15">
        <v>2</v>
      </c>
      <c r="G13" s="16">
        <f t="shared" si="2"/>
        <v>1.3623978201634877E-3</v>
      </c>
      <c r="H13" s="15">
        <v>21</v>
      </c>
      <c r="I13" s="16">
        <f t="shared" si="3"/>
        <v>1.4305177111716621E-2</v>
      </c>
      <c r="J13" s="15">
        <v>0</v>
      </c>
      <c r="K13" s="16">
        <f t="shared" si="4"/>
        <v>0</v>
      </c>
      <c r="L13" s="15">
        <v>5</v>
      </c>
      <c r="M13" s="16">
        <f t="shared" si="5"/>
        <v>5.7803468208092483E-3</v>
      </c>
      <c r="N13" s="15">
        <v>0</v>
      </c>
      <c r="O13" s="16">
        <f t="shared" si="6"/>
        <v>0</v>
      </c>
      <c r="P13" s="15">
        <v>4</v>
      </c>
      <c r="Q13" s="16">
        <f t="shared" si="7"/>
        <v>1.6528925619834711E-2</v>
      </c>
      <c r="R13" s="15">
        <v>2</v>
      </c>
      <c r="S13" s="16">
        <f t="shared" si="8"/>
        <v>9.3023255813953494E-4</v>
      </c>
      <c r="T13" s="15">
        <v>23</v>
      </c>
      <c r="U13" s="16">
        <f t="shared" si="9"/>
        <v>1.0697674418604652E-2</v>
      </c>
    </row>
    <row r="14" spans="1:25" x14ac:dyDescent="0.2">
      <c r="A14" s="1" t="s">
        <v>14</v>
      </c>
      <c r="B14" s="15">
        <v>1</v>
      </c>
      <c r="C14" s="16">
        <f t="shared" si="0"/>
        <v>4.0436716538617062E-4</v>
      </c>
      <c r="D14" s="15">
        <v>40</v>
      </c>
      <c r="E14" s="16">
        <f t="shared" si="1"/>
        <v>1.6174686615446826E-2</v>
      </c>
      <c r="F14" s="15">
        <v>1</v>
      </c>
      <c r="G14" s="16">
        <f t="shared" si="2"/>
        <v>6.8119891008174384E-4</v>
      </c>
      <c r="H14" s="15">
        <v>21</v>
      </c>
      <c r="I14" s="16">
        <f t="shared" si="3"/>
        <v>1.4305177111716621E-2</v>
      </c>
      <c r="J14" s="15">
        <v>0</v>
      </c>
      <c r="K14" s="16">
        <f t="shared" si="4"/>
        <v>0</v>
      </c>
      <c r="L14" s="15">
        <v>17</v>
      </c>
      <c r="M14" s="16">
        <f t="shared" si="5"/>
        <v>1.9653179190751446E-2</v>
      </c>
      <c r="N14" s="15">
        <v>0</v>
      </c>
      <c r="O14" s="16">
        <f t="shared" si="6"/>
        <v>0</v>
      </c>
      <c r="P14" s="15">
        <v>4</v>
      </c>
      <c r="Q14" s="16">
        <f t="shared" si="7"/>
        <v>1.6528925619834711E-2</v>
      </c>
      <c r="R14" s="15">
        <v>1</v>
      </c>
      <c r="S14" s="16">
        <f t="shared" si="8"/>
        <v>4.6511627906976747E-4</v>
      </c>
      <c r="T14" s="15">
        <v>34</v>
      </c>
      <c r="U14" s="16">
        <f t="shared" si="9"/>
        <v>1.5813953488372091E-2</v>
      </c>
    </row>
    <row r="15" spans="1:25" x14ac:dyDescent="0.2">
      <c r="A15" s="1" t="s">
        <v>15</v>
      </c>
      <c r="B15" s="15">
        <v>9</v>
      </c>
      <c r="C15" s="16">
        <f t="shared" si="0"/>
        <v>3.639304488475536E-3</v>
      </c>
      <c r="D15" s="15">
        <v>63</v>
      </c>
      <c r="E15" s="16">
        <f t="shared" si="1"/>
        <v>2.547513141932875E-2</v>
      </c>
      <c r="F15" s="15">
        <v>7</v>
      </c>
      <c r="G15" s="16">
        <f t="shared" si="2"/>
        <v>4.7683923705722072E-3</v>
      </c>
      <c r="H15" s="15">
        <v>34</v>
      </c>
      <c r="I15" s="16">
        <f t="shared" si="3"/>
        <v>2.316076294277929E-2</v>
      </c>
      <c r="J15" s="15">
        <v>2</v>
      </c>
      <c r="K15" s="16">
        <f t="shared" si="4"/>
        <v>2.3121387283236996E-3</v>
      </c>
      <c r="L15" s="15">
        <v>25</v>
      </c>
      <c r="M15" s="16">
        <f t="shared" si="5"/>
        <v>2.8901734104046242E-2</v>
      </c>
      <c r="N15" s="15">
        <v>0</v>
      </c>
      <c r="O15" s="16">
        <f t="shared" si="6"/>
        <v>0</v>
      </c>
      <c r="P15" s="15">
        <v>3</v>
      </c>
      <c r="Q15" s="16">
        <f t="shared" si="7"/>
        <v>1.2396694214876033E-2</v>
      </c>
      <c r="R15" s="15">
        <v>9</v>
      </c>
      <c r="S15" s="16">
        <f t="shared" si="8"/>
        <v>4.1860465116279073E-3</v>
      </c>
      <c r="T15" s="15">
        <v>58</v>
      </c>
      <c r="U15" s="16">
        <f t="shared" si="9"/>
        <v>2.6976744186046512E-2</v>
      </c>
    </row>
    <row r="16" spans="1:25" x14ac:dyDescent="0.2">
      <c r="A16" s="1" t="s">
        <v>16</v>
      </c>
      <c r="B16" s="15">
        <v>3</v>
      </c>
      <c r="C16" s="16">
        <f t="shared" si="0"/>
        <v>1.2131014961585119E-3</v>
      </c>
      <c r="D16" s="15">
        <v>44</v>
      </c>
      <c r="E16" s="16">
        <f t="shared" si="1"/>
        <v>1.7792155276991507E-2</v>
      </c>
      <c r="F16" s="15">
        <v>2</v>
      </c>
      <c r="G16" s="16">
        <f t="shared" si="2"/>
        <v>1.3623978201634877E-3</v>
      </c>
      <c r="H16" s="15">
        <v>25</v>
      </c>
      <c r="I16" s="16">
        <f t="shared" si="3"/>
        <v>1.7029972752043598E-2</v>
      </c>
      <c r="J16" s="15">
        <v>1</v>
      </c>
      <c r="K16" s="16">
        <f t="shared" si="4"/>
        <v>1.1560693641618498E-3</v>
      </c>
      <c r="L16" s="15">
        <v>17</v>
      </c>
      <c r="M16" s="16">
        <f t="shared" si="5"/>
        <v>1.9653179190751446E-2</v>
      </c>
      <c r="N16" s="15">
        <v>0</v>
      </c>
      <c r="O16" s="16">
        <f t="shared" si="6"/>
        <v>0</v>
      </c>
      <c r="P16" s="15">
        <v>7</v>
      </c>
      <c r="Q16" s="16">
        <f t="shared" si="7"/>
        <v>2.8925619834710745E-2</v>
      </c>
      <c r="R16" s="15">
        <v>3</v>
      </c>
      <c r="S16" s="16">
        <f t="shared" si="8"/>
        <v>1.3953488372093023E-3</v>
      </c>
      <c r="T16" s="15">
        <v>36</v>
      </c>
      <c r="U16" s="16">
        <f t="shared" si="9"/>
        <v>1.6744186046511629E-2</v>
      </c>
    </row>
    <row r="17" spans="1:21" x14ac:dyDescent="0.2">
      <c r="A17" s="1" t="s">
        <v>17</v>
      </c>
      <c r="B17" s="15">
        <v>4</v>
      </c>
      <c r="C17" s="16">
        <f t="shared" si="0"/>
        <v>1.6174686615446825E-3</v>
      </c>
      <c r="D17" s="15">
        <v>49</v>
      </c>
      <c r="E17" s="16">
        <f t="shared" si="1"/>
        <v>1.981399110392236E-2</v>
      </c>
      <c r="F17" s="15">
        <v>1</v>
      </c>
      <c r="G17" s="16">
        <f t="shared" si="2"/>
        <v>6.8119891008174384E-4</v>
      </c>
      <c r="H17" s="15">
        <v>31</v>
      </c>
      <c r="I17" s="16">
        <f t="shared" si="3"/>
        <v>2.111716621253406E-2</v>
      </c>
      <c r="J17" s="15">
        <v>2</v>
      </c>
      <c r="K17" s="16">
        <f t="shared" si="4"/>
        <v>2.3121387283236996E-3</v>
      </c>
      <c r="L17" s="15">
        <v>17</v>
      </c>
      <c r="M17" s="16">
        <f t="shared" si="5"/>
        <v>1.9653179190751446E-2</v>
      </c>
      <c r="N17" s="15">
        <v>0</v>
      </c>
      <c r="O17" s="16">
        <f t="shared" si="6"/>
        <v>0</v>
      </c>
      <c r="P17" s="15">
        <v>6</v>
      </c>
      <c r="Q17" s="16">
        <f t="shared" si="7"/>
        <v>2.4793388429752067E-2</v>
      </c>
      <c r="R17" s="15">
        <v>3</v>
      </c>
      <c r="S17" s="16">
        <f t="shared" si="8"/>
        <v>1.3953488372093023E-3</v>
      </c>
      <c r="T17" s="15">
        <v>43</v>
      </c>
      <c r="U17" s="16">
        <f t="shared" si="9"/>
        <v>0.02</v>
      </c>
    </row>
    <row r="18" spans="1:21" x14ac:dyDescent="0.2">
      <c r="A18" s="1" t="s">
        <v>18</v>
      </c>
      <c r="B18" s="15">
        <v>6</v>
      </c>
      <c r="C18" s="16">
        <f t="shared" si="0"/>
        <v>2.4262029923170238E-3</v>
      </c>
      <c r="D18" s="15">
        <v>19</v>
      </c>
      <c r="E18" s="16">
        <f t="shared" si="1"/>
        <v>7.682976142337242E-3</v>
      </c>
      <c r="F18" s="15">
        <v>4</v>
      </c>
      <c r="G18" s="16">
        <f t="shared" si="2"/>
        <v>2.7247956403269754E-3</v>
      </c>
      <c r="H18" s="15">
        <v>11</v>
      </c>
      <c r="I18" s="16">
        <f t="shared" si="3"/>
        <v>7.4931880108991822E-3</v>
      </c>
      <c r="J18" s="15">
        <v>1</v>
      </c>
      <c r="K18" s="16">
        <f t="shared" si="4"/>
        <v>1.1560693641618498E-3</v>
      </c>
      <c r="L18" s="15">
        <v>7</v>
      </c>
      <c r="M18" s="16">
        <f t="shared" si="5"/>
        <v>8.0924855491329474E-3</v>
      </c>
      <c r="N18" s="15">
        <v>0</v>
      </c>
      <c r="O18" s="16">
        <f t="shared" si="6"/>
        <v>0</v>
      </c>
      <c r="P18" s="15">
        <v>0</v>
      </c>
      <c r="Q18" s="16">
        <f t="shared" si="7"/>
        <v>0</v>
      </c>
      <c r="R18" s="15">
        <v>6</v>
      </c>
      <c r="S18" s="16">
        <f t="shared" si="8"/>
        <v>2.7906976744186047E-3</v>
      </c>
      <c r="T18" s="15">
        <v>18</v>
      </c>
      <c r="U18" s="16">
        <f t="shared" si="9"/>
        <v>8.3720930232558145E-3</v>
      </c>
    </row>
    <row r="19" spans="1:21" s="19" customFormat="1" ht="15.75" thickBot="1" x14ac:dyDescent="0.3">
      <c r="A19" s="20" t="s">
        <v>19</v>
      </c>
      <c r="B19" s="20">
        <v>105</v>
      </c>
      <c r="C19" s="132">
        <f t="shared" si="0"/>
        <v>4.2458552365547915E-2</v>
      </c>
      <c r="D19" s="20">
        <v>480</v>
      </c>
      <c r="E19" s="132">
        <f t="shared" si="1"/>
        <v>0.19409623938536191</v>
      </c>
      <c r="F19" s="20">
        <v>73</v>
      </c>
      <c r="G19" s="132">
        <f t="shared" si="2"/>
        <v>4.9727520435967301E-2</v>
      </c>
      <c r="H19" s="20">
        <v>269</v>
      </c>
      <c r="I19" s="132">
        <f t="shared" si="3"/>
        <v>0.18324250681198911</v>
      </c>
      <c r="J19" s="20">
        <v>27</v>
      </c>
      <c r="K19" s="132">
        <f t="shared" si="4"/>
        <v>3.121387283236994E-2</v>
      </c>
      <c r="L19" s="20">
        <v>186</v>
      </c>
      <c r="M19" s="132">
        <f t="shared" si="5"/>
        <v>0.21502890173410405</v>
      </c>
      <c r="N19" s="20">
        <v>7</v>
      </c>
      <c r="O19" s="132">
        <f t="shared" si="6"/>
        <v>2.8925619834710745E-2</v>
      </c>
      <c r="P19" s="20">
        <v>46</v>
      </c>
      <c r="Q19" s="132">
        <f t="shared" si="7"/>
        <v>0.19008264462809918</v>
      </c>
      <c r="R19" s="20">
        <v>97</v>
      </c>
      <c r="S19" s="132">
        <f t="shared" si="8"/>
        <v>4.5116279069767444E-2</v>
      </c>
      <c r="T19" s="20">
        <v>418</v>
      </c>
      <c r="U19" s="132">
        <f t="shared" si="9"/>
        <v>0.19441860465116279</v>
      </c>
    </row>
    <row r="20" spans="1:21" x14ac:dyDescent="0.2">
      <c r="A20" s="12" t="s">
        <v>303</v>
      </c>
    </row>
    <row r="21" spans="1:21" x14ac:dyDescent="0.2">
      <c r="A21" s="17" t="s">
        <v>349</v>
      </c>
    </row>
    <row r="22" spans="1:21" x14ac:dyDescent="0.2">
      <c r="A22" s="17" t="s">
        <v>350</v>
      </c>
    </row>
  </sheetData>
  <mergeCells count="22">
    <mergeCell ref="R5:S5"/>
    <mergeCell ref="B4:E4"/>
    <mergeCell ref="J4:M4"/>
    <mergeCell ref="F4:I4"/>
    <mergeCell ref="N4:Q4"/>
    <mergeCell ref="R4:U4"/>
    <mergeCell ref="A5:A6"/>
    <mergeCell ref="A2:U2"/>
    <mergeCell ref="B3:E3"/>
    <mergeCell ref="F3:I3"/>
    <mergeCell ref="J3:M3"/>
    <mergeCell ref="N3:Q3"/>
    <mergeCell ref="R3:U3"/>
    <mergeCell ref="B5:C5"/>
    <mergeCell ref="D5:E5"/>
    <mergeCell ref="F5:G5"/>
    <mergeCell ref="T5:U5"/>
    <mergeCell ref="H5:I5"/>
    <mergeCell ref="J5:K5"/>
    <mergeCell ref="L5:M5"/>
    <mergeCell ref="N5:O5"/>
    <mergeCell ref="P5:Q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E997EB-D1DB-9649-8BDC-1D5FD9FE1048}">
  <dimension ref="A1:Q35"/>
  <sheetViews>
    <sheetView zoomScaleNormal="100" workbookViewId="0">
      <selection activeCell="U15" sqref="U15"/>
    </sheetView>
  </sheetViews>
  <sheetFormatPr defaultColWidth="11" defaultRowHeight="14.25" x14ac:dyDescent="0.2"/>
  <cols>
    <col min="1" max="1" width="11" style="17"/>
    <col min="2" max="3" width="7.5" style="17" customWidth="1"/>
    <col min="4" max="4" width="2" style="17" customWidth="1"/>
    <col min="5" max="7" width="7.5" style="17" customWidth="1"/>
    <col min="8" max="10" width="8" style="17" customWidth="1"/>
    <col min="11" max="11" width="4.875" style="17" customWidth="1"/>
    <col min="12" max="15" width="7.5" style="17" customWidth="1"/>
    <col min="16" max="17" width="8.375" style="17" customWidth="1"/>
    <col min="18" max="16384" width="11" style="17"/>
  </cols>
  <sheetData>
    <row r="1" spans="1:17" ht="15" x14ac:dyDescent="0.25">
      <c r="A1" s="19" t="s">
        <v>352</v>
      </c>
    </row>
    <row r="2" spans="1:17" ht="15" x14ac:dyDescent="0.25">
      <c r="A2" s="144"/>
      <c r="B2" s="220" t="s">
        <v>353</v>
      </c>
      <c r="C2" s="220"/>
      <c r="D2" s="220"/>
      <c r="E2" s="220"/>
      <c r="F2" s="220"/>
      <c r="G2" s="220"/>
      <c r="H2" s="220"/>
      <c r="I2" s="220"/>
      <c r="J2" s="220"/>
      <c r="K2" s="220"/>
      <c r="L2" s="220"/>
      <c r="M2" s="220"/>
      <c r="N2" s="220"/>
      <c r="O2" s="220"/>
      <c r="P2" s="220"/>
      <c r="Q2" s="220"/>
    </row>
    <row r="3" spans="1:17" s="136" customFormat="1" ht="29.45" customHeight="1" x14ac:dyDescent="0.25">
      <c r="A3" s="157" t="s">
        <v>1</v>
      </c>
      <c r="B3" s="222" t="s">
        <v>336</v>
      </c>
      <c r="C3" s="222"/>
      <c r="D3" s="157"/>
      <c r="E3" s="222" t="s">
        <v>332</v>
      </c>
      <c r="F3" s="222"/>
      <c r="G3" s="222" t="s">
        <v>337</v>
      </c>
      <c r="H3" s="222"/>
      <c r="I3" s="223" t="s">
        <v>330</v>
      </c>
      <c r="J3" s="223" t="s">
        <v>331</v>
      </c>
      <c r="K3" s="157"/>
      <c r="L3" s="222" t="s">
        <v>334</v>
      </c>
      <c r="M3" s="222"/>
      <c r="N3" s="223" t="s">
        <v>335</v>
      </c>
      <c r="O3" s="223"/>
      <c r="P3" s="223" t="s">
        <v>330</v>
      </c>
      <c r="Q3" s="223" t="s">
        <v>331</v>
      </c>
    </row>
    <row r="4" spans="1:17" x14ac:dyDescent="0.2">
      <c r="A4" s="138"/>
      <c r="B4" s="138" t="s">
        <v>22</v>
      </c>
      <c r="C4" s="138" t="s">
        <v>23</v>
      </c>
      <c r="D4" s="138"/>
      <c r="E4" s="138" t="s">
        <v>22</v>
      </c>
      <c r="F4" s="138" t="s">
        <v>23</v>
      </c>
      <c r="G4" s="138" t="s">
        <v>22</v>
      </c>
      <c r="H4" s="138" t="s">
        <v>23</v>
      </c>
      <c r="I4" s="224"/>
      <c r="J4" s="224"/>
      <c r="K4" s="138"/>
      <c r="L4" s="138" t="s">
        <v>22</v>
      </c>
      <c r="M4" s="138" t="s">
        <v>23</v>
      </c>
      <c r="N4" s="138" t="s">
        <v>22</v>
      </c>
      <c r="O4" s="138" t="s">
        <v>23</v>
      </c>
      <c r="P4" s="224"/>
      <c r="Q4" s="224"/>
    </row>
    <row r="5" spans="1:17" x14ac:dyDescent="0.2">
      <c r="A5" s="159" t="s">
        <v>7</v>
      </c>
      <c r="B5" s="160">
        <v>61</v>
      </c>
      <c r="C5" s="161">
        <f>B5/4634</f>
        <v>1.3163573586534312E-2</v>
      </c>
      <c r="D5" s="161"/>
      <c r="E5" s="162">
        <v>47</v>
      </c>
      <c r="F5" s="163">
        <f>E5/2825</f>
        <v>1.6637168141592919E-2</v>
      </c>
      <c r="G5" s="160">
        <v>11</v>
      </c>
      <c r="H5" s="161">
        <f>G5/1527</f>
        <v>7.2036673215455137E-3</v>
      </c>
      <c r="I5" s="164">
        <v>8.3999999999999995E-3</v>
      </c>
      <c r="J5" s="164">
        <v>5.04E-2</v>
      </c>
      <c r="K5" s="161"/>
      <c r="L5" s="162">
        <v>3</v>
      </c>
      <c r="M5" s="163">
        <f>L5/311</f>
        <v>9.6463022508038593E-3</v>
      </c>
      <c r="N5" s="137">
        <v>57</v>
      </c>
      <c r="O5" s="165">
        <f>N5/4188</f>
        <v>1.3610315186246419E-2</v>
      </c>
      <c r="P5" s="164">
        <v>0.79710000000000003</v>
      </c>
      <c r="Q5" s="164">
        <v>1</v>
      </c>
    </row>
    <row r="6" spans="1:17" x14ac:dyDescent="0.2">
      <c r="A6" s="166" t="s">
        <v>8</v>
      </c>
      <c r="B6" s="167">
        <v>25</v>
      </c>
      <c r="C6" s="168">
        <f t="shared" ref="C6:C17" si="0">B6/4634</f>
        <v>5.3949072075960298E-3</v>
      </c>
      <c r="D6" s="168"/>
      <c r="E6" s="169">
        <v>17</v>
      </c>
      <c r="F6" s="170">
        <f t="shared" ref="F6:F17" si="1">E6/2825</f>
        <v>6.0176991150442481E-3</v>
      </c>
      <c r="G6" s="167">
        <v>7</v>
      </c>
      <c r="H6" s="168">
        <f t="shared" ref="H6:H17" si="2">G6/1527</f>
        <v>4.5841519318926003E-3</v>
      </c>
      <c r="I6" s="171">
        <v>0.66990000000000005</v>
      </c>
      <c r="J6" s="171">
        <v>0.80049999999999999</v>
      </c>
      <c r="K6" s="168"/>
      <c r="L6" s="169">
        <v>0</v>
      </c>
      <c r="M6" s="170" t="s">
        <v>44</v>
      </c>
      <c r="N6" s="158">
        <v>23</v>
      </c>
      <c r="O6" s="172">
        <f t="shared" ref="O6:O17" si="3">N6/4188</f>
        <v>5.4918815663801334E-3</v>
      </c>
      <c r="P6" s="171" t="s">
        <v>338</v>
      </c>
      <c r="Q6" s="171" t="s">
        <v>338</v>
      </c>
    </row>
    <row r="7" spans="1:17" x14ac:dyDescent="0.2">
      <c r="A7" s="166" t="s">
        <v>9</v>
      </c>
      <c r="B7" s="167">
        <v>79</v>
      </c>
      <c r="C7" s="168">
        <f t="shared" si="0"/>
        <v>1.7047906776003454E-2</v>
      </c>
      <c r="D7" s="168"/>
      <c r="E7" s="169">
        <v>54</v>
      </c>
      <c r="F7" s="170">
        <f t="shared" si="1"/>
        <v>1.9115044247787611E-2</v>
      </c>
      <c r="G7" s="167">
        <v>20</v>
      </c>
      <c r="H7" s="168">
        <f t="shared" si="2"/>
        <v>1.3097576948264571E-2</v>
      </c>
      <c r="I7" s="171">
        <v>0.17610000000000001</v>
      </c>
      <c r="J7" s="171">
        <v>8.8499999999999995E-2</v>
      </c>
      <c r="K7" s="168"/>
      <c r="L7" s="169">
        <v>7</v>
      </c>
      <c r="M7" s="170">
        <f>L7/311</f>
        <v>2.2508038585209004E-2</v>
      </c>
      <c r="N7" s="158">
        <v>70</v>
      </c>
      <c r="O7" s="172">
        <f t="shared" si="3"/>
        <v>1.6714422158548233E-2</v>
      </c>
      <c r="P7" s="171">
        <v>0.49149999999999999</v>
      </c>
      <c r="Q7" s="171">
        <v>1</v>
      </c>
    </row>
    <row r="8" spans="1:17" x14ac:dyDescent="0.2">
      <c r="A8" s="166" t="s">
        <v>10</v>
      </c>
      <c r="B8" s="167">
        <v>49</v>
      </c>
      <c r="C8" s="168">
        <f t="shared" si="0"/>
        <v>1.0574018126888218E-2</v>
      </c>
      <c r="D8" s="168"/>
      <c r="E8" s="169">
        <v>40</v>
      </c>
      <c r="F8" s="170">
        <f t="shared" si="1"/>
        <v>1.415929203539823E-2</v>
      </c>
      <c r="G8" s="167">
        <v>6</v>
      </c>
      <c r="H8" s="168">
        <f t="shared" si="2"/>
        <v>3.929273084479371E-3</v>
      </c>
      <c r="I8" s="171">
        <v>1E-3</v>
      </c>
      <c r="J8" s="171">
        <v>7.0000000000000001E-3</v>
      </c>
      <c r="K8" s="168"/>
      <c r="L8" s="169">
        <v>3</v>
      </c>
      <c r="M8" s="170">
        <f>L8/311</f>
        <v>9.6463022508038593E-3</v>
      </c>
      <c r="N8" s="158">
        <v>44</v>
      </c>
      <c r="O8" s="172">
        <f t="shared" si="3"/>
        <v>1.0506208213944603E-2</v>
      </c>
      <c r="P8" s="171">
        <v>1</v>
      </c>
      <c r="Q8" s="171">
        <v>1</v>
      </c>
    </row>
    <row r="9" spans="1:17" x14ac:dyDescent="0.2">
      <c r="A9" s="166" t="s">
        <v>12</v>
      </c>
      <c r="B9" s="167">
        <v>14</v>
      </c>
      <c r="C9" s="168">
        <f t="shared" si="0"/>
        <v>3.0211480362537764E-3</v>
      </c>
      <c r="D9" s="168"/>
      <c r="E9" s="169">
        <v>11</v>
      </c>
      <c r="F9" s="170">
        <f t="shared" si="1"/>
        <v>3.8938053097345134E-3</v>
      </c>
      <c r="G9" s="167">
        <v>3</v>
      </c>
      <c r="H9" s="168">
        <f t="shared" si="2"/>
        <v>1.9646365422396855E-3</v>
      </c>
      <c r="I9" s="171">
        <v>0.4032</v>
      </c>
      <c r="J9" s="171">
        <v>0.80049999999999999</v>
      </c>
      <c r="K9" s="168"/>
      <c r="L9" s="169">
        <v>0</v>
      </c>
      <c r="M9" s="170" t="s">
        <v>44</v>
      </c>
      <c r="N9" s="158">
        <v>13</v>
      </c>
      <c r="O9" s="172">
        <f t="shared" si="3"/>
        <v>3.1041069723018147E-3</v>
      </c>
      <c r="P9" s="171" t="s">
        <v>338</v>
      </c>
      <c r="Q9" s="171" t="s">
        <v>338</v>
      </c>
    </row>
    <row r="10" spans="1:17" x14ac:dyDescent="0.2">
      <c r="A10" s="166" t="s">
        <v>16</v>
      </c>
      <c r="B10" s="167">
        <v>6</v>
      </c>
      <c r="C10" s="168">
        <f>B10/4634</f>
        <v>1.294777729823047E-3</v>
      </c>
      <c r="D10" s="168"/>
      <c r="E10" s="169">
        <v>3</v>
      </c>
      <c r="F10" s="170">
        <f>E10/2825</f>
        <v>1.0619469026548673E-3</v>
      </c>
      <c r="G10" s="167">
        <v>2</v>
      </c>
      <c r="H10" s="168">
        <f>G10/1527</f>
        <v>1.3097576948264572E-3</v>
      </c>
      <c r="I10" s="171" t="s">
        <v>338</v>
      </c>
      <c r="J10" s="171" t="s">
        <v>338</v>
      </c>
      <c r="K10" s="168"/>
      <c r="L10" s="169">
        <v>0</v>
      </c>
      <c r="M10" s="170" t="s">
        <v>44</v>
      </c>
      <c r="N10" s="158">
        <v>6</v>
      </c>
      <c r="O10" s="172">
        <f>N10/4188</f>
        <v>1.4326647564469914E-3</v>
      </c>
      <c r="P10" s="171" t="s">
        <v>338</v>
      </c>
      <c r="Q10" s="171" t="s">
        <v>338</v>
      </c>
    </row>
    <row r="11" spans="1:17" x14ac:dyDescent="0.2">
      <c r="A11" s="166" t="s">
        <v>18</v>
      </c>
      <c r="B11" s="167">
        <v>9</v>
      </c>
      <c r="C11" s="168">
        <f>B11/4634</f>
        <v>1.9421665947345706E-3</v>
      </c>
      <c r="D11" s="168"/>
      <c r="E11" s="169">
        <v>7</v>
      </c>
      <c r="F11" s="170">
        <f>E11/2825</f>
        <v>2.4778761061946901E-3</v>
      </c>
      <c r="G11" s="167">
        <v>1</v>
      </c>
      <c r="H11" s="168">
        <f>G11/1527</f>
        <v>6.5487884741322858E-4</v>
      </c>
      <c r="I11" s="171" t="s">
        <v>338</v>
      </c>
      <c r="J11" s="171" t="s">
        <v>338</v>
      </c>
      <c r="K11" s="168"/>
      <c r="L11" s="169">
        <v>0</v>
      </c>
      <c r="M11" s="170" t="s">
        <v>44</v>
      </c>
      <c r="N11" s="158">
        <v>9</v>
      </c>
      <c r="O11" s="172">
        <f>N11/4188</f>
        <v>2.1489971346704871E-3</v>
      </c>
      <c r="P11" s="171" t="s">
        <v>338</v>
      </c>
      <c r="Q11" s="171" t="s">
        <v>338</v>
      </c>
    </row>
    <row r="12" spans="1:17" x14ac:dyDescent="0.2">
      <c r="A12" s="166" t="s">
        <v>11</v>
      </c>
      <c r="B12" s="167">
        <v>1</v>
      </c>
      <c r="C12" s="168">
        <f>B12/4634</f>
        <v>2.1579628830384117E-4</v>
      </c>
      <c r="D12" s="168"/>
      <c r="E12" s="169">
        <v>1</v>
      </c>
      <c r="F12" s="170">
        <f>E12/2825</f>
        <v>3.5398230088495576E-4</v>
      </c>
      <c r="G12" s="167">
        <v>0</v>
      </c>
      <c r="H12" s="168" t="s">
        <v>44</v>
      </c>
      <c r="I12" s="171" t="s">
        <v>338</v>
      </c>
      <c r="J12" s="171" t="s">
        <v>338</v>
      </c>
      <c r="K12" s="168"/>
      <c r="L12" s="169">
        <v>0</v>
      </c>
      <c r="M12" s="170" t="s">
        <v>44</v>
      </c>
      <c r="N12" s="158">
        <v>1</v>
      </c>
      <c r="O12" s="172">
        <f>N12/4188</f>
        <v>2.3877745940783189E-4</v>
      </c>
      <c r="P12" s="171" t="s">
        <v>338</v>
      </c>
      <c r="Q12" s="171" t="s">
        <v>338</v>
      </c>
    </row>
    <row r="13" spans="1:17" x14ac:dyDescent="0.2">
      <c r="A13" s="166" t="s">
        <v>13</v>
      </c>
      <c r="B13" s="167">
        <v>4</v>
      </c>
      <c r="C13" s="168">
        <f t="shared" si="0"/>
        <v>8.6318515321536469E-4</v>
      </c>
      <c r="D13" s="168"/>
      <c r="E13" s="169">
        <v>3</v>
      </c>
      <c r="F13" s="170">
        <f t="shared" si="1"/>
        <v>1.0619469026548673E-3</v>
      </c>
      <c r="G13" s="167">
        <v>1</v>
      </c>
      <c r="H13" s="168">
        <f t="shared" si="2"/>
        <v>6.5487884741322858E-4</v>
      </c>
      <c r="I13" s="171" t="s">
        <v>338</v>
      </c>
      <c r="J13" s="171" t="s">
        <v>338</v>
      </c>
      <c r="K13" s="168"/>
      <c r="L13" s="169">
        <v>0</v>
      </c>
      <c r="M13" s="170" t="s">
        <v>44</v>
      </c>
      <c r="N13" s="158">
        <v>4</v>
      </c>
      <c r="O13" s="172">
        <f t="shared" si="3"/>
        <v>9.5510983763132757E-4</v>
      </c>
      <c r="P13" s="171" t="s">
        <v>338</v>
      </c>
      <c r="Q13" s="171" t="s">
        <v>338</v>
      </c>
    </row>
    <row r="14" spans="1:17" x14ac:dyDescent="0.2">
      <c r="A14" s="166" t="s">
        <v>14</v>
      </c>
      <c r="B14" s="167">
        <v>6</v>
      </c>
      <c r="C14" s="168">
        <f t="shared" si="0"/>
        <v>1.294777729823047E-3</v>
      </c>
      <c r="D14" s="168"/>
      <c r="E14" s="169">
        <v>4</v>
      </c>
      <c r="F14" s="170">
        <f t="shared" si="1"/>
        <v>1.415929203539823E-3</v>
      </c>
      <c r="G14" s="167">
        <v>2</v>
      </c>
      <c r="H14" s="168">
        <f t="shared" si="2"/>
        <v>1.3097576948264572E-3</v>
      </c>
      <c r="I14" s="171" t="s">
        <v>338</v>
      </c>
      <c r="J14" s="171" t="s">
        <v>338</v>
      </c>
      <c r="K14" s="168"/>
      <c r="L14" s="169">
        <v>0</v>
      </c>
      <c r="M14" s="170" t="s">
        <v>44</v>
      </c>
      <c r="N14" s="158">
        <v>6</v>
      </c>
      <c r="O14" s="172">
        <f t="shared" si="3"/>
        <v>1.4326647564469914E-3</v>
      </c>
      <c r="P14" s="171" t="s">
        <v>338</v>
      </c>
      <c r="Q14" s="171" t="s">
        <v>338</v>
      </c>
    </row>
    <row r="15" spans="1:17" x14ac:dyDescent="0.2">
      <c r="A15" s="166" t="s">
        <v>15</v>
      </c>
      <c r="B15" s="167">
        <v>18</v>
      </c>
      <c r="C15" s="168">
        <f t="shared" si="0"/>
        <v>3.8843331894691411E-3</v>
      </c>
      <c r="D15" s="168"/>
      <c r="E15" s="169">
        <v>12</v>
      </c>
      <c r="F15" s="170">
        <f t="shared" si="1"/>
        <v>4.2477876106194693E-3</v>
      </c>
      <c r="G15" s="167">
        <v>5</v>
      </c>
      <c r="H15" s="168">
        <f t="shared" si="2"/>
        <v>3.2743942370661427E-3</v>
      </c>
      <c r="I15" s="171">
        <v>0.80049999999999999</v>
      </c>
      <c r="J15" s="171">
        <v>0.80049999999999999</v>
      </c>
      <c r="K15" s="168"/>
      <c r="L15" s="169">
        <v>1</v>
      </c>
      <c r="M15" s="170">
        <f>L15/311</f>
        <v>3.2154340836012861E-3</v>
      </c>
      <c r="N15" s="158">
        <v>17</v>
      </c>
      <c r="O15" s="172">
        <f t="shared" si="3"/>
        <v>4.0592168099331423E-3</v>
      </c>
      <c r="P15" s="171" t="s">
        <v>338</v>
      </c>
      <c r="Q15" s="171" t="s">
        <v>338</v>
      </c>
    </row>
    <row r="16" spans="1:17" x14ac:dyDescent="0.2">
      <c r="A16" s="166" t="s">
        <v>17</v>
      </c>
      <c r="B16" s="167">
        <v>12</v>
      </c>
      <c r="C16" s="168">
        <f t="shared" si="0"/>
        <v>2.5895554596460941E-3</v>
      </c>
      <c r="D16" s="168"/>
      <c r="E16" s="169">
        <v>6</v>
      </c>
      <c r="F16" s="170">
        <f t="shared" si="1"/>
        <v>2.1238938053097347E-3</v>
      </c>
      <c r="G16" s="167">
        <v>5</v>
      </c>
      <c r="H16" s="168">
        <f t="shared" si="2"/>
        <v>3.2743942370661427E-3</v>
      </c>
      <c r="I16" s="171">
        <v>0.53190000000000004</v>
      </c>
      <c r="J16" s="171">
        <v>0.80049999999999999</v>
      </c>
      <c r="K16" s="168"/>
      <c r="L16" s="169">
        <v>0</v>
      </c>
      <c r="M16" s="170" t="s">
        <v>44</v>
      </c>
      <c r="N16" s="158">
        <v>11</v>
      </c>
      <c r="O16" s="172">
        <f t="shared" si="3"/>
        <v>2.6265520534861507E-3</v>
      </c>
      <c r="P16" s="171" t="s">
        <v>338</v>
      </c>
      <c r="Q16" s="171" t="s">
        <v>338</v>
      </c>
    </row>
    <row r="17" spans="1:17" s="117" customFormat="1" ht="15" x14ac:dyDescent="0.25">
      <c r="A17" s="173" t="s">
        <v>19</v>
      </c>
      <c r="B17" s="174">
        <v>251</v>
      </c>
      <c r="C17" s="175">
        <f t="shared" si="0"/>
        <v>5.4164868364264138E-2</v>
      </c>
      <c r="D17" s="175"/>
      <c r="E17" s="176">
        <v>179</v>
      </c>
      <c r="F17" s="177">
        <f t="shared" si="1"/>
        <v>6.3362831858407076E-2</v>
      </c>
      <c r="G17" s="174">
        <v>57</v>
      </c>
      <c r="H17" s="175">
        <f t="shared" si="2"/>
        <v>3.732809430255403E-2</v>
      </c>
      <c r="I17" s="178">
        <v>2.9999999999999997E-4</v>
      </c>
      <c r="J17" s="178">
        <v>2.3999999999999998E-3</v>
      </c>
      <c r="K17" s="175"/>
      <c r="L17" s="176">
        <v>12</v>
      </c>
      <c r="M17" s="177">
        <f>L17/311</f>
        <v>3.8585209003215437E-2</v>
      </c>
      <c r="N17" s="173">
        <v>230</v>
      </c>
      <c r="O17" s="179">
        <f t="shared" si="3"/>
        <v>5.4918815663801336E-2</v>
      </c>
      <c r="P17" s="178">
        <v>0.24229999999999999</v>
      </c>
      <c r="Q17" s="178">
        <v>1</v>
      </c>
    </row>
    <row r="18" spans="1:17" ht="15" x14ac:dyDescent="0.25">
      <c r="A18" s="156"/>
      <c r="B18" s="221" t="s">
        <v>354</v>
      </c>
      <c r="C18" s="221"/>
      <c r="D18" s="221"/>
      <c r="E18" s="221"/>
      <c r="F18" s="221"/>
      <c r="G18" s="221"/>
      <c r="H18" s="221"/>
      <c r="I18" s="221"/>
      <c r="J18" s="221"/>
      <c r="K18" s="221"/>
      <c r="L18" s="221"/>
      <c r="M18" s="221"/>
      <c r="N18" s="221"/>
      <c r="O18" s="221"/>
      <c r="P18" s="221"/>
      <c r="Q18" s="221"/>
    </row>
    <row r="19" spans="1:17" ht="28.5" x14ac:dyDescent="0.2">
      <c r="A19" s="157" t="s">
        <v>1</v>
      </c>
      <c r="B19" s="222" t="s">
        <v>340</v>
      </c>
      <c r="C19" s="222"/>
      <c r="D19" s="157"/>
      <c r="E19" s="222" t="s">
        <v>333</v>
      </c>
      <c r="F19" s="222"/>
      <c r="G19" s="222" t="s">
        <v>341</v>
      </c>
      <c r="H19" s="222"/>
      <c r="I19" s="180" t="s">
        <v>330</v>
      </c>
      <c r="J19" s="180" t="s">
        <v>331</v>
      </c>
      <c r="K19" s="157"/>
      <c r="L19" s="222" t="s">
        <v>342</v>
      </c>
      <c r="M19" s="222"/>
      <c r="N19" s="223" t="s">
        <v>343</v>
      </c>
      <c r="O19" s="223"/>
      <c r="P19" s="223" t="s">
        <v>330</v>
      </c>
      <c r="Q19" s="223" t="s">
        <v>331</v>
      </c>
    </row>
    <row r="20" spans="1:17" x14ac:dyDescent="0.2">
      <c r="A20" s="138"/>
      <c r="B20" s="138" t="s">
        <v>22</v>
      </c>
      <c r="C20" s="138" t="s">
        <v>23</v>
      </c>
      <c r="D20" s="138"/>
      <c r="E20" s="138" t="s">
        <v>22</v>
      </c>
      <c r="F20" s="138" t="s">
        <v>23</v>
      </c>
      <c r="G20" s="138" t="s">
        <v>22</v>
      </c>
      <c r="H20" s="138" t="s">
        <v>23</v>
      </c>
      <c r="I20" s="138"/>
      <c r="J20" s="138"/>
      <c r="K20" s="138"/>
      <c r="L20" s="138" t="s">
        <v>22</v>
      </c>
      <c r="M20" s="138" t="s">
        <v>23</v>
      </c>
      <c r="N20" s="138" t="s">
        <v>22</v>
      </c>
      <c r="O20" s="138" t="s">
        <v>23</v>
      </c>
      <c r="P20" s="224"/>
      <c r="Q20" s="224"/>
    </row>
    <row r="21" spans="1:17" x14ac:dyDescent="0.2">
      <c r="A21" s="1" t="s">
        <v>7</v>
      </c>
      <c r="B21" s="5">
        <v>211</v>
      </c>
      <c r="C21" s="28">
        <f t="shared" ref="C21:C33" si="4">B21/4524</f>
        <v>4.6640141467727672E-2</v>
      </c>
      <c r="D21" s="28"/>
      <c r="E21" s="7">
        <v>103</v>
      </c>
      <c r="F21" s="29">
        <f t="shared" ref="F21:F33" si="5">E21/2749</f>
        <v>3.7468170243724994E-2</v>
      </c>
      <c r="G21" s="5">
        <v>95</v>
      </c>
      <c r="H21" s="28">
        <f t="shared" ref="H21:H33" si="6">G21/1507</f>
        <v>6.3039150630391505E-2</v>
      </c>
      <c r="I21" s="149">
        <v>3.2956000000000001E-4</v>
      </c>
      <c r="J21" s="149">
        <v>4.6138400000000001E-3</v>
      </c>
      <c r="K21" s="28"/>
      <c r="L21" s="15">
        <v>17</v>
      </c>
      <c r="M21" s="16">
        <f>L21/310</f>
        <v>5.4838709677419356E-2</v>
      </c>
      <c r="N21" s="15">
        <v>190</v>
      </c>
      <c r="O21" s="16">
        <f t="shared" ref="O21:O33" si="7">N21/4085</f>
        <v>4.6511627906976744E-2</v>
      </c>
      <c r="P21" s="150">
        <v>0.48789442</v>
      </c>
      <c r="Q21" s="135">
        <v>1</v>
      </c>
    </row>
    <row r="22" spans="1:17" x14ac:dyDescent="0.2">
      <c r="A22" s="1" t="s">
        <v>8</v>
      </c>
      <c r="B22" s="5">
        <v>54</v>
      </c>
      <c r="C22" s="28">
        <f t="shared" si="4"/>
        <v>1.1936339522546418E-2</v>
      </c>
      <c r="D22" s="28"/>
      <c r="E22" s="7">
        <v>24</v>
      </c>
      <c r="F22" s="29">
        <f t="shared" si="5"/>
        <v>8.730447435431065E-3</v>
      </c>
      <c r="G22" s="5">
        <v>27</v>
      </c>
      <c r="H22" s="28">
        <f t="shared" si="6"/>
        <v>1.7916390179163903E-2</v>
      </c>
      <c r="I22" s="15">
        <v>1.1659249999999999E-2</v>
      </c>
      <c r="J22" s="15">
        <v>0.12825175</v>
      </c>
      <c r="K22" s="28"/>
      <c r="L22" s="15">
        <v>2</v>
      </c>
      <c r="M22" s="16">
        <f>L22/310</f>
        <v>6.4516129032258064E-3</v>
      </c>
      <c r="N22" s="15">
        <v>52</v>
      </c>
      <c r="O22" s="16">
        <f t="shared" si="7"/>
        <v>1.2729498164014688E-2</v>
      </c>
      <c r="P22" s="135" t="s">
        <v>338</v>
      </c>
      <c r="Q22" s="135" t="s">
        <v>338</v>
      </c>
    </row>
    <row r="23" spans="1:17" x14ac:dyDescent="0.2">
      <c r="A23" s="1" t="s">
        <v>9</v>
      </c>
      <c r="B23" s="5">
        <v>96</v>
      </c>
      <c r="C23" s="28">
        <f t="shared" si="4"/>
        <v>2.1220159151193633E-2</v>
      </c>
      <c r="D23" s="28"/>
      <c r="E23" s="7">
        <v>49</v>
      </c>
      <c r="F23" s="29">
        <f t="shared" si="5"/>
        <v>1.7824663514005093E-2</v>
      </c>
      <c r="G23" s="5">
        <v>38</v>
      </c>
      <c r="H23" s="28">
        <f t="shared" si="6"/>
        <v>2.5215660252156602E-2</v>
      </c>
      <c r="I23" s="147">
        <v>0.11400874</v>
      </c>
      <c r="J23" s="15">
        <v>0.79806118000000004</v>
      </c>
      <c r="K23" s="28"/>
      <c r="L23" s="15">
        <v>6</v>
      </c>
      <c r="M23" s="16">
        <f>L23/310</f>
        <v>1.935483870967742E-2</v>
      </c>
      <c r="N23" s="15">
        <v>84</v>
      </c>
      <c r="O23" s="16">
        <f t="shared" si="7"/>
        <v>2.0563035495716035E-2</v>
      </c>
      <c r="P23" s="147">
        <v>1</v>
      </c>
      <c r="Q23" s="135">
        <v>1</v>
      </c>
    </row>
    <row r="24" spans="1:17" x14ac:dyDescent="0.2">
      <c r="A24" s="1" t="s">
        <v>10</v>
      </c>
      <c r="B24" s="5">
        <v>62</v>
      </c>
      <c r="C24" s="28">
        <f t="shared" si="4"/>
        <v>1.3704686118479222E-2</v>
      </c>
      <c r="D24" s="28"/>
      <c r="E24" s="7">
        <v>43</v>
      </c>
      <c r="F24" s="29">
        <f t="shared" si="5"/>
        <v>1.5642051655147326E-2</v>
      </c>
      <c r="G24" s="5">
        <v>14</v>
      </c>
      <c r="H24" s="28">
        <f t="shared" si="6"/>
        <v>9.2899800928998005E-3</v>
      </c>
      <c r="I24" s="15">
        <v>9.4162239999999994E-2</v>
      </c>
      <c r="J24" s="15">
        <v>0.75329791999999995</v>
      </c>
      <c r="K24" s="28"/>
      <c r="L24" s="15">
        <v>9</v>
      </c>
      <c r="M24" s="16">
        <f>L24/310</f>
        <v>2.903225806451613E-2</v>
      </c>
      <c r="N24" s="15">
        <v>52</v>
      </c>
      <c r="O24" s="16">
        <f t="shared" si="7"/>
        <v>1.2729498164014688E-2</v>
      </c>
      <c r="P24" s="150">
        <v>3.7001779999999998E-2</v>
      </c>
      <c r="Q24" s="135">
        <v>0.33</v>
      </c>
    </row>
    <row r="25" spans="1:17" x14ac:dyDescent="0.2">
      <c r="A25" s="1" t="s">
        <v>11</v>
      </c>
      <c r="B25" s="5">
        <v>20</v>
      </c>
      <c r="C25" s="28">
        <f t="shared" si="4"/>
        <v>4.4208664898320073E-3</v>
      </c>
      <c r="D25" s="28"/>
      <c r="E25" s="7">
        <v>10</v>
      </c>
      <c r="F25" s="29">
        <f t="shared" si="5"/>
        <v>3.6376864314296106E-3</v>
      </c>
      <c r="G25" s="5">
        <v>9</v>
      </c>
      <c r="H25" s="28">
        <f t="shared" si="6"/>
        <v>5.9721300597213008E-3</v>
      </c>
      <c r="I25" s="148">
        <v>0.33654507</v>
      </c>
      <c r="J25" s="17">
        <v>0.81564481</v>
      </c>
      <c r="K25" s="28"/>
      <c r="L25" s="15">
        <v>0</v>
      </c>
      <c r="M25" s="16" t="s">
        <v>44</v>
      </c>
      <c r="N25" s="15">
        <v>19</v>
      </c>
      <c r="O25" s="16">
        <f t="shared" si="7"/>
        <v>4.6511627906976744E-3</v>
      </c>
      <c r="P25" s="135" t="s">
        <v>338</v>
      </c>
      <c r="Q25" s="135" t="s">
        <v>338</v>
      </c>
    </row>
    <row r="26" spans="1:17" x14ac:dyDescent="0.2">
      <c r="A26" s="1" t="s">
        <v>12</v>
      </c>
      <c r="B26" s="5">
        <v>40</v>
      </c>
      <c r="C26" s="28">
        <f t="shared" si="4"/>
        <v>8.8417329796640146E-3</v>
      </c>
      <c r="D26" s="28"/>
      <c r="E26" s="7">
        <v>23</v>
      </c>
      <c r="F26" s="29">
        <f t="shared" si="5"/>
        <v>8.3666787922881056E-3</v>
      </c>
      <c r="G26" s="5">
        <v>14</v>
      </c>
      <c r="H26" s="28">
        <f t="shared" si="6"/>
        <v>9.2899800928998005E-3</v>
      </c>
      <c r="I26" s="17">
        <v>0.73376074999999996</v>
      </c>
      <c r="J26" s="17">
        <v>0.81564481</v>
      </c>
      <c r="K26" s="28"/>
      <c r="L26" s="15">
        <v>1</v>
      </c>
      <c r="M26" s="16">
        <f t="shared" ref="M26:M33" si="8">L26/310</f>
        <v>3.2258064516129032E-3</v>
      </c>
      <c r="N26" s="15">
        <v>37</v>
      </c>
      <c r="O26" s="16">
        <f t="shared" si="7"/>
        <v>9.057527539779682E-3</v>
      </c>
      <c r="P26" s="135" t="s">
        <v>338</v>
      </c>
      <c r="Q26" s="135" t="s">
        <v>338</v>
      </c>
    </row>
    <row r="27" spans="1:17" x14ac:dyDescent="0.2">
      <c r="A27" s="1" t="s">
        <v>13</v>
      </c>
      <c r="B27" s="5">
        <v>42</v>
      </c>
      <c r="C27" s="28">
        <f t="shared" si="4"/>
        <v>9.2838196286472146E-3</v>
      </c>
      <c r="D27" s="28"/>
      <c r="E27" s="7">
        <v>34</v>
      </c>
      <c r="F27" s="29">
        <f t="shared" si="5"/>
        <v>1.2368133866860677E-2</v>
      </c>
      <c r="G27" s="5">
        <v>6</v>
      </c>
      <c r="H27" s="28">
        <f t="shared" si="6"/>
        <v>3.9814200398142008E-3</v>
      </c>
      <c r="I27" s="150">
        <v>7.0341700000000002E-3</v>
      </c>
      <c r="J27" s="17">
        <v>8.4410040000000006E-2</v>
      </c>
      <c r="K27" s="28"/>
      <c r="L27" s="15">
        <v>4</v>
      </c>
      <c r="M27" s="16">
        <f t="shared" si="8"/>
        <v>1.2903225806451613E-2</v>
      </c>
      <c r="N27" s="15">
        <v>37</v>
      </c>
      <c r="O27" s="16">
        <f t="shared" si="7"/>
        <v>9.057527539779682E-3</v>
      </c>
      <c r="P27" s="147">
        <v>0.53106971000000003</v>
      </c>
      <c r="Q27" s="135">
        <v>1</v>
      </c>
    </row>
    <row r="28" spans="1:17" ht="15" x14ac:dyDescent="0.25">
      <c r="A28" s="1" t="s">
        <v>14</v>
      </c>
      <c r="B28" s="5">
        <v>63</v>
      </c>
      <c r="C28" s="28">
        <f t="shared" si="4"/>
        <v>1.3925729442970823E-2</v>
      </c>
      <c r="D28" s="28"/>
      <c r="E28" s="7">
        <v>31</v>
      </c>
      <c r="F28" s="29">
        <f t="shared" si="5"/>
        <v>1.1276827937431793E-2</v>
      </c>
      <c r="G28" s="5">
        <v>28</v>
      </c>
      <c r="H28" s="28">
        <f t="shared" si="6"/>
        <v>1.8579960185799601E-2</v>
      </c>
      <c r="I28" s="17">
        <v>5.5548750000000001E-2</v>
      </c>
      <c r="J28" s="17">
        <v>0.55548750000000002</v>
      </c>
      <c r="K28" s="28"/>
      <c r="L28" s="15">
        <v>6</v>
      </c>
      <c r="M28" s="16">
        <f t="shared" si="8"/>
        <v>1.935483870967742E-2</v>
      </c>
      <c r="N28" s="15">
        <v>55</v>
      </c>
      <c r="O28" s="16">
        <f t="shared" si="7"/>
        <v>1.346389228886169E-2</v>
      </c>
      <c r="P28" s="151">
        <v>0.44332922000000002</v>
      </c>
      <c r="Q28" s="135">
        <v>1</v>
      </c>
    </row>
    <row r="29" spans="1:17" x14ac:dyDescent="0.2">
      <c r="A29" s="1" t="s">
        <v>15</v>
      </c>
      <c r="B29" s="5">
        <v>97</v>
      </c>
      <c r="C29" s="28">
        <f t="shared" si="4"/>
        <v>2.1441202475685234E-2</v>
      </c>
      <c r="D29" s="28"/>
      <c r="E29" s="7">
        <v>55</v>
      </c>
      <c r="F29" s="29">
        <f t="shared" si="5"/>
        <v>2.000727537286286E-2</v>
      </c>
      <c r="G29" s="5">
        <v>36</v>
      </c>
      <c r="H29" s="28">
        <f t="shared" si="6"/>
        <v>2.3888520238885203E-2</v>
      </c>
      <c r="I29" s="17">
        <v>0.43827852</v>
      </c>
      <c r="J29" s="17">
        <v>0.81564481</v>
      </c>
      <c r="K29" s="28"/>
      <c r="L29" s="15">
        <v>3</v>
      </c>
      <c r="M29" s="16">
        <f t="shared" si="8"/>
        <v>9.6774193548387101E-3</v>
      </c>
      <c r="N29" s="15">
        <v>91</v>
      </c>
      <c r="O29" s="16">
        <f t="shared" si="7"/>
        <v>2.2276621787025705E-2</v>
      </c>
      <c r="P29" s="147">
        <v>0.21646816999999999</v>
      </c>
      <c r="Q29" s="135">
        <v>1</v>
      </c>
    </row>
    <row r="30" spans="1:17" x14ac:dyDescent="0.2">
      <c r="A30" s="1" t="s">
        <v>16</v>
      </c>
      <c r="B30" s="5">
        <v>53</v>
      </c>
      <c r="C30" s="28">
        <f t="shared" si="4"/>
        <v>1.1715296198054819E-2</v>
      </c>
      <c r="D30" s="28"/>
      <c r="E30" s="7">
        <v>31</v>
      </c>
      <c r="F30" s="29">
        <f t="shared" si="5"/>
        <v>1.1276827937431793E-2</v>
      </c>
      <c r="G30" s="5">
        <v>19</v>
      </c>
      <c r="H30" s="28">
        <f t="shared" si="6"/>
        <v>1.2607830126078301E-2</v>
      </c>
      <c r="I30" s="15">
        <v>0.76631972999999998</v>
      </c>
      <c r="J30" s="15">
        <v>0.81564481</v>
      </c>
      <c r="K30" s="28"/>
      <c r="L30" s="15">
        <v>7</v>
      </c>
      <c r="M30" s="16">
        <f t="shared" si="8"/>
        <v>2.2580645161290321E-2</v>
      </c>
      <c r="N30" s="15">
        <v>45</v>
      </c>
      <c r="O30" s="16">
        <f t="shared" si="7"/>
        <v>1.1015911872705019E-2</v>
      </c>
      <c r="P30" s="147">
        <v>9.2561879999999999E-2</v>
      </c>
      <c r="Q30" s="135">
        <v>0.74080000000000001</v>
      </c>
    </row>
    <row r="31" spans="1:17" x14ac:dyDescent="0.2">
      <c r="A31" s="1" t="s">
        <v>17</v>
      </c>
      <c r="B31" s="5">
        <v>81</v>
      </c>
      <c r="C31" s="28">
        <f t="shared" si="4"/>
        <v>1.790450928381963E-2</v>
      </c>
      <c r="D31" s="28"/>
      <c r="E31" s="7">
        <v>56</v>
      </c>
      <c r="F31" s="29">
        <f t="shared" si="5"/>
        <v>2.037104401600582E-2</v>
      </c>
      <c r="G31" s="5">
        <v>22</v>
      </c>
      <c r="H31" s="28">
        <f t="shared" si="6"/>
        <v>1.4598540145985401E-2</v>
      </c>
      <c r="I31" s="17">
        <v>0.1908241</v>
      </c>
      <c r="J31" s="17">
        <v>0.81564481</v>
      </c>
      <c r="K31" s="28"/>
      <c r="L31" s="15">
        <v>6</v>
      </c>
      <c r="M31" s="16">
        <f t="shared" si="8"/>
        <v>1.935483870967742E-2</v>
      </c>
      <c r="N31" s="15">
        <v>74</v>
      </c>
      <c r="O31" s="16">
        <f t="shared" si="7"/>
        <v>1.8115055079559364E-2</v>
      </c>
      <c r="P31" s="150">
        <v>0.8250516</v>
      </c>
      <c r="Q31" s="135">
        <v>1</v>
      </c>
    </row>
    <row r="32" spans="1:17" x14ac:dyDescent="0.2">
      <c r="A32" s="1" t="s">
        <v>18</v>
      </c>
      <c r="B32" s="5">
        <v>30</v>
      </c>
      <c r="C32" s="28">
        <f t="shared" si="4"/>
        <v>6.6312997347480109E-3</v>
      </c>
      <c r="D32" s="28"/>
      <c r="E32" s="7">
        <v>14</v>
      </c>
      <c r="F32" s="29">
        <f t="shared" si="5"/>
        <v>5.0927610040014549E-3</v>
      </c>
      <c r="G32" s="5">
        <v>15</v>
      </c>
      <c r="H32" s="28">
        <f t="shared" si="6"/>
        <v>9.9535500995355016E-3</v>
      </c>
      <c r="I32" s="17">
        <v>7.9204220000000006E-2</v>
      </c>
      <c r="J32" s="17">
        <v>0.71283797999999998</v>
      </c>
      <c r="K32" s="28"/>
      <c r="L32" s="15">
        <v>1</v>
      </c>
      <c r="M32" s="16">
        <f t="shared" si="8"/>
        <v>3.2258064516129032E-3</v>
      </c>
      <c r="N32" s="15">
        <v>27</v>
      </c>
      <c r="O32" s="16">
        <f t="shared" si="7"/>
        <v>6.6095471236230106E-3</v>
      </c>
      <c r="P32" s="135" t="s">
        <v>338</v>
      </c>
      <c r="Q32" s="135" t="s">
        <v>338</v>
      </c>
    </row>
    <row r="33" spans="1:17" ht="15.75" thickBot="1" x14ac:dyDescent="0.3">
      <c r="A33" s="118" t="s">
        <v>19</v>
      </c>
      <c r="B33" s="120">
        <v>781</v>
      </c>
      <c r="C33" s="121">
        <f t="shared" si="4"/>
        <v>0.17263483642793986</v>
      </c>
      <c r="D33" s="121"/>
      <c r="E33" s="116">
        <v>435</v>
      </c>
      <c r="F33" s="119">
        <f t="shared" si="5"/>
        <v>0.15823935976718806</v>
      </c>
      <c r="G33" s="120">
        <v>298</v>
      </c>
      <c r="H33" s="121">
        <f t="shared" si="6"/>
        <v>0.19774386197743862</v>
      </c>
      <c r="I33" s="139">
        <v>4.4000000000000003E-3</v>
      </c>
      <c r="J33" s="139">
        <v>5.6800000000000003E-2</v>
      </c>
      <c r="K33" s="121"/>
      <c r="L33" s="118">
        <v>56</v>
      </c>
      <c r="M33" s="122">
        <f t="shared" si="8"/>
        <v>0.18064516129032257</v>
      </c>
      <c r="N33" s="118">
        <v>703</v>
      </c>
      <c r="O33" s="122">
        <f t="shared" si="7"/>
        <v>0.17209302325581396</v>
      </c>
      <c r="P33" s="140">
        <v>0.81559999999999999</v>
      </c>
      <c r="Q33" s="140">
        <v>1</v>
      </c>
    </row>
    <row r="34" spans="1:17" x14ac:dyDescent="0.2">
      <c r="A34" s="12" t="s">
        <v>339</v>
      </c>
    </row>
    <row r="35" spans="1:17" x14ac:dyDescent="0.2">
      <c r="A35" s="17" t="s">
        <v>351</v>
      </c>
    </row>
  </sheetData>
  <mergeCells count="18">
    <mergeCell ref="J3:J4"/>
    <mergeCell ref="P3:P4"/>
    <mergeCell ref="B2:Q2"/>
    <mergeCell ref="B18:Q18"/>
    <mergeCell ref="L19:M19"/>
    <mergeCell ref="N19:O19"/>
    <mergeCell ref="P19:P20"/>
    <mergeCell ref="Q19:Q20"/>
    <mergeCell ref="B19:C19"/>
    <mergeCell ref="G19:H19"/>
    <mergeCell ref="E19:F19"/>
    <mergeCell ref="B3:C3"/>
    <mergeCell ref="Q3:Q4"/>
    <mergeCell ref="E3:F3"/>
    <mergeCell ref="G3:H3"/>
    <mergeCell ref="L3:M3"/>
    <mergeCell ref="N3:O3"/>
    <mergeCell ref="I3:I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A15CC-F847-4717-B700-B7FA98EB9913}">
  <dimension ref="A1:O13"/>
  <sheetViews>
    <sheetView zoomScaleNormal="100" workbookViewId="0">
      <selection activeCell="B11" sqref="B11:F13"/>
    </sheetView>
  </sheetViews>
  <sheetFormatPr defaultColWidth="8.875" defaultRowHeight="14.25" x14ac:dyDescent="0.2"/>
  <cols>
    <col min="1" max="1" width="11.625" style="17" customWidth="1"/>
    <col min="2" max="4" width="8.375" style="17" customWidth="1"/>
    <col min="5" max="5" width="12" style="17" customWidth="1"/>
    <col min="6" max="6" width="2.5" style="17" customWidth="1"/>
    <col min="7" max="10" width="8.375" style="17" customWidth="1"/>
    <col min="11" max="12" width="8.875" style="17"/>
    <col min="13" max="13" width="8.375" style="17" customWidth="1"/>
    <col min="14" max="14" width="8.875" style="17"/>
    <col min="15" max="15" width="8.375" style="17" customWidth="1"/>
    <col min="16" max="16384" width="8.875" style="17"/>
  </cols>
  <sheetData>
    <row r="1" spans="1:15" ht="15" x14ac:dyDescent="0.25">
      <c r="A1" s="19" t="s">
        <v>348</v>
      </c>
      <c r="G1" s="83"/>
    </row>
    <row r="2" spans="1:15" ht="15" x14ac:dyDescent="0.25">
      <c r="A2" s="144"/>
      <c r="B2" s="225" t="s">
        <v>346</v>
      </c>
      <c r="C2" s="225"/>
      <c r="D2" s="225"/>
      <c r="E2" s="225"/>
      <c r="F2" s="137"/>
      <c r="G2" s="226" t="s">
        <v>347</v>
      </c>
      <c r="H2" s="226"/>
      <c r="I2" s="226"/>
      <c r="J2" s="226"/>
      <c r="M2" s="15"/>
      <c r="O2" s="114"/>
    </row>
    <row r="3" spans="1:15" s="87" customFormat="1" ht="45" x14ac:dyDescent="0.25">
      <c r="A3" s="145" t="s">
        <v>259</v>
      </c>
      <c r="B3" s="145" t="s">
        <v>260</v>
      </c>
      <c r="C3" s="145" t="s">
        <v>345</v>
      </c>
      <c r="D3" s="145" t="s">
        <v>261</v>
      </c>
      <c r="E3" s="146" t="s">
        <v>262</v>
      </c>
      <c r="F3" s="145"/>
      <c r="G3" s="145" t="s">
        <v>260</v>
      </c>
      <c r="H3" s="145" t="s">
        <v>345</v>
      </c>
      <c r="I3" s="145" t="s">
        <v>261</v>
      </c>
      <c r="J3" s="146" t="s">
        <v>262</v>
      </c>
      <c r="M3" s="141"/>
      <c r="O3" s="141"/>
    </row>
    <row r="4" spans="1:15" s="87" customFormat="1" ht="15" x14ac:dyDescent="0.25">
      <c r="A4" s="17" t="s">
        <v>264</v>
      </c>
      <c r="B4" s="141"/>
      <c r="C4" s="141"/>
      <c r="D4" s="141"/>
      <c r="E4" s="115"/>
      <c r="F4" s="141"/>
      <c r="G4" s="141"/>
      <c r="H4" s="141"/>
      <c r="I4" s="141"/>
      <c r="J4" s="115"/>
      <c r="M4" s="141"/>
      <c r="O4" s="141"/>
    </row>
    <row r="5" spans="1:15" x14ac:dyDescent="0.2">
      <c r="A5" s="17" t="s">
        <v>263</v>
      </c>
      <c r="B5" s="114">
        <v>4634</v>
      </c>
      <c r="C5" s="114">
        <v>251</v>
      </c>
      <c r="D5" s="142">
        <f>C5/B5</f>
        <v>5.4164868364264138E-2</v>
      </c>
      <c r="E5" s="135" t="s">
        <v>338</v>
      </c>
      <c r="F5" s="142"/>
      <c r="G5" s="114">
        <v>1032</v>
      </c>
      <c r="H5" s="114">
        <v>73</v>
      </c>
      <c r="I5" s="142">
        <f>H5/G5</f>
        <v>7.0736434108527133E-2</v>
      </c>
      <c r="J5" s="135" t="s">
        <v>338</v>
      </c>
      <c r="M5" s="15"/>
      <c r="O5" s="15"/>
    </row>
    <row r="6" spans="1:15" x14ac:dyDescent="0.2">
      <c r="A6" s="17" t="s">
        <v>265</v>
      </c>
      <c r="B6" s="114">
        <v>1034</v>
      </c>
      <c r="C6" s="114">
        <v>60</v>
      </c>
      <c r="D6" s="142">
        <f>C6/B6</f>
        <v>5.8027079303675046E-2</v>
      </c>
      <c r="E6" s="147">
        <v>0.69759773000000003</v>
      </c>
      <c r="F6" s="142"/>
      <c r="G6" s="114">
        <v>261</v>
      </c>
      <c r="H6" s="114">
        <v>19</v>
      </c>
      <c r="I6" s="142">
        <f t="shared" ref="I6:I13" si="0">H6/G6</f>
        <v>7.2796934865900387E-2</v>
      </c>
      <c r="J6" s="147">
        <v>1</v>
      </c>
      <c r="M6" s="15"/>
      <c r="O6" s="15"/>
    </row>
    <row r="7" spans="1:15" x14ac:dyDescent="0.2">
      <c r="A7" s="17" t="s">
        <v>266</v>
      </c>
      <c r="B7" s="15">
        <v>3301</v>
      </c>
      <c r="C7" s="15">
        <v>181</v>
      </c>
      <c r="D7" s="142">
        <f>C7/B7</f>
        <v>5.4831869130566493E-2</v>
      </c>
      <c r="E7" s="135" t="s">
        <v>344</v>
      </c>
      <c r="F7" s="142"/>
      <c r="G7" s="15">
        <v>711</v>
      </c>
      <c r="H7" s="15">
        <v>51</v>
      </c>
      <c r="I7" s="142">
        <f t="shared" si="0"/>
        <v>7.1729957805907171E-2</v>
      </c>
      <c r="J7" s="135" t="s">
        <v>344</v>
      </c>
      <c r="M7" s="15"/>
      <c r="O7" s="15"/>
    </row>
    <row r="8" spans="1:15" x14ac:dyDescent="0.2">
      <c r="A8" s="17" t="s">
        <v>267</v>
      </c>
      <c r="B8" s="15">
        <v>299</v>
      </c>
      <c r="C8" s="15">
        <v>10</v>
      </c>
      <c r="D8" s="142">
        <f>C8/B8</f>
        <v>3.3444816053511704E-2</v>
      </c>
      <c r="E8" s="147">
        <v>0.13704394</v>
      </c>
      <c r="F8" s="142"/>
      <c r="G8" s="15">
        <v>60</v>
      </c>
      <c r="H8" s="15">
        <v>3</v>
      </c>
      <c r="I8" s="142">
        <f t="shared" si="0"/>
        <v>0.05</v>
      </c>
      <c r="J8" s="147">
        <v>0.79106430999999999</v>
      </c>
      <c r="M8" s="15"/>
      <c r="O8" s="15"/>
    </row>
    <row r="9" spans="1:15" x14ac:dyDescent="0.2">
      <c r="A9" s="143" t="s">
        <v>268</v>
      </c>
      <c r="B9" s="15"/>
      <c r="C9" s="15"/>
      <c r="D9" s="142"/>
      <c r="E9" s="135"/>
      <c r="F9" s="142"/>
      <c r="G9" s="15"/>
      <c r="H9" s="15"/>
      <c r="I9" s="142"/>
      <c r="J9" s="135"/>
      <c r="M9" s="15"/>
      <c r="O9" s="15"/>
    </row>
    <row r="10" spans="1:15" x14ac:dyDescent="0.2">
      <c r="A10" s="17" t="s">
        <v>263</v>
      </c>
      <c r="B10" s="114">
        <v>4634</v>
      </c>
      <c r="C10" s="15">
        <v>143</v>
      </c>
      <c r="D10" s="142">
        <f>C10/B10</f>
        <v>3.0858869227449289E-2</v>
      </c>
      <c r="E10" s="135" t="s">
        <v>338</v>
      </c>
      <c r="F10" s="142"/>
      <c r="G10" s="114">
        <v>1032</v>
      </c>
      <c r="H10" s="15">
        <v>37</v>
      </c>
      <c r="I10" s="142">
        <f t="shared" si="0"/>
        <v>3.5852713178294575E-2</v>
      </c>
      <c r="J10" s="135" t="s">
        <v>338</v>
      </c>
      <c r="M10" s="15"/>
      <c r="O10" s="15"/>
    </row>
    <row r="11" spans="1:15" x14ac:dyDescent="0.2">
      <c r="A11" s="17" t="s">
        <v>265</v>
      </c>
      <c r="B11" s="114">
        <v>1034</v>
      </c>
      <c r="C11" s="15">
        <v>14</v>
      </c>
      <c r="D11" s="142">
        <f>C11/B11</f>
        <v>1.3539651837524178E-2</v>
      </c>
      <c r="E11" s="147">
        <v>1E-4</v>
      </c>
      <c r="F11" s="142"/>
      <c r="G11" s="114">
        <v>261</v>
      </c>
      <c r="H11" s="15">
        <v>8</v>
      </c>
      <c r="I11" s="142">
        <f t="shared" si="0"/>
        <v>3.0651340996168581E-2</v>
      </c>
      <c r="J11" s="150">
        <v>0.70151794000000001</v>
      </c>
      <c r="M11" s="15"/>
      <c r="O11" s="15"/>
    </row>
    <row r="12" spans="1:15" x14ac:dyDescent="0.2">
      <c r="A12" s="17" t="s">
        <v>266</v>
      </c>
      <c r="B12" s="15">
        <v>3301</v>
      </c>
      <c r="C12" s="15">
        <v>122</v>
      </c>
      <c r="D12" s="142">
        <f>C12/B12</f>
        <v>3.6958497425022718E-2</v>
      </c>
      <c r="E12" s="135" t="s">
        <v>344</v>
      </c>
      <c r="F12" s="142"/>
      <c r="G12" s="15">
        <v>711</v>
      </c>
      <c r="H12" s="15">
        <v>28</v>
      </c>
      <c r="I12" s="142">
        <f t="shared" si="0"/>
        <v>3.9381153305203941E-2</v>
      </c>
      <c r="J12" s="135" t="s">
        <v>344</v>
      </c>
      <c r="M12" s="15"/>
      <c r="O12" s="15"/>
    </row>
    <row r="13" spans="1:15" x14ac:dyDescent="0.2">
      <c r="A13" s="152" t="s">
        <v>267</v>
      </c>
      <c r="B13" s="153">
        <v>299</v>
      </c>
      <c r="C13" s="153">
        <v>7</v>
      </c>
      <c r="D13" s="154">
        <f>C13/B13</f>
        <v>2.3411371237458192E-2</v>
      </c>
      <c r="E13" s="155">
        <v>0.32679419999999998</v>
      </c>
      <c r="F13" s="154"/>
      <c r="G13" s="153">
        <v>60</v>
      </c>
      <c r="H13" s="153">
        <v>1</v>
      </c>
      <c r="I13" s="154">
        <f t="shared" si="0"/>
        <v>1.6666666666666666E-2</v>
      </c>
      <c r="J13" s="155">
        <v>0.71953131000000004</v>
      </c>
      <c r="M13" s="15"/>
      <c r="O13" s="15"/>
    </row>
  </sheetData>
  <mergeCells count="2">
    <mergeCell ref="B2:E2"/>
    <mergeCell ref="G2:J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AFD19-8656-6646-8FA0-9B9220E01DF5}">
  <dimension ref="A1:H43"/>
  <sheetViews>
    <sheetView zoomScaleNormal="100" workbookViewId="0">
      <selection activeCell="J17" sqref="J17"/>
    </sheetView>
  </sheetViews>
  <sheetFormatPr defaultColWidth="11" defaultRowHeight="15" x14ac:dyDescent="0.25"/>
  <cols>
    <col min="1" max="1" width="29.375" style="88" customWidth="1"/>
    <col min="2" max="5" width="11" style="88"/>
    <col min="6" max="7" width="7.5" style="89" customWidth="1"/>
    <col min="8" max="16384" width="11" style="88"/>
  </cols>
  <sheetData>
    <row r="1" spans="1:7" ht="15.75" thickBot="1" x14ac:dyDescent="0.3">
      <c r="A1" s="19" t="s">
        <v>315</v>
      </c>
    </row>
    <row r="2" spans="1:7" ht="15.95" customHeight="1" x14ac:dyDescent="0.25">
      <c r="A2" s="233"/>
      <c r="B2" s="232" t="s">
        <v>279</v>
      </c>
      <c r="C2" s="232"/>
      <c r="D2" s="232" t="s">
        <v>280</v>
      </c>
      <c r="E2" s="232"/>
      <c r="F2" s="229" t="s">
        <v>250</v>
      </c>
      <c r="G2" s="229" t="s">
        <v>129</v>
      </c>
    </row>
    <row r="3" spans="1:7" x14ac:dyDescent="0.25">
      <c r="A3" s="234"/>
      <c r="B3" s="228"/>
      <c r="C3" s="228"/>
      <c r="D3" s="228"/>
      <c r="E3" s="228"/>
      <c r="F3" s="230"/>
      <c r="G3" s="230"/>
    </row>
    <row r="4" spans="1:7" ht="15.75" thickBot="1" x14ac:dyDescent="0.3">
      <c r="A4" s="23"/>
      <c r="B4" s="6" t="s">
        <v>57</v>
      </c>
      <c r="C4" s="13" t="s">
        <v>23</v>
      </c>
      <c r="D4" s="6" t="s">
        <v>57</v>
      </c>
      <c r="E4" s="13" t="s">
        <v>23</v>
      </c>
      <c r="F4" s="231"/>
      <c r="G4" s="231"/>
    </row>
    <row r="5" spans="1:7" ht="15.75" x14ac:dyDescent="0.25">
      <c r="A5" s="98" t="s">
        <v>58</v>
      </c>
      <c r="B5" s="185" t="s">
        <v>59</v>
      </c>
      <c r="C5" s="185"/>
      <c r="D5" s="185" t="s">
        <v>60</v>
      </c>
      <c r="E5" s="185"/>
      <c r="F5" s="124" t="s">
        <v>294</v>
      </c>
      <c r="G5" s="99">
        <v>0.52349999999999997</v>
      </c>
    </row>
    <row r="6" spans="1:7" x14ac:dyDescent="0.25">
      <c r="A6" s="10" t="s">
        <v>61</v>
      </c>
      <c r="B6" s="185" t="s">
        <v>159</v>
      </c>
      <c r="C6" s="185"/>
      <c r="D6" s="185" t="s">
        <v>292</v>
      </c>
      <c r="E6" s="185"/>
      <c r="F6" s="128"/>
    </row>
    <row r="7" spans="1:7" x14ac:dyDescent="0.25">
      <c r="A7" s="8" t="s">
        <v>356</v>
      </c>
      <c r="B7" s="5">
        <v>112</v>
      </c>
      <c r="C7" s="22">
        <f>B7/164</f>
        <v>0.68292682926829273</v>
      </c>
      <c r="D7" s="5">
        <v>2076</v>
      </c>
      <c r="E7" s="22">
        <f>D7/2919</f>
        <v>0.71120246659815001</v>
      </c>
      <c r="F7" s="128">
        <v>0.42768961999999999</v>
      </c>
      <c r="G7" s="89">
        <v>1</v>
      </c>
    </row>
    <row r="8" spans="1:7" x14ac:dyDescent="0.25">
      <c r="A8" s="8" t="s">
        <v>62</v>
      </c>
      <c r="B8" s="5">
        <v>52</v>
      </c>
      <c r="C8" s="22">
        <f>B8/164</f>
        <v>0.31707317073170732</v>
      </c>
      <c r="D8" s="5">
        <v>843</v>
      </c>
      <c r="E8" s="22">
        <f>D8/2919</f>
        <v>0.28879753340184994</v>
      </c>
      <c r="F8" s="129"/>
    </row>
    <row r="9" spans="1:7" x14ac:dyDescent="0.25">
      <c r="A9" s="10" t="s">
        <v>63</v>
      </c>
      <c r="B9" s="185" t="s">
        <v>305</v>
      </c>
      <c r="C9" s="185"/>
      <c r="D9" s="182" t="s">
        <v>306</v>
      </c>
      <c r="E9" s="182"/>
      <c r="F9" s="128"/>
    </row>
    <row r="10" spans="1:7" x14ac:dyDescent="0.25">
      <c r="A10" s="8" t="s">
        <v>64</v>
      </c>
      <c r="B10" s="5">
        <v>78</v>
      </c>
      <c r="C10" s="22">
        <f>B10/205</f>
        <v>0.38048780487804879</v>
      </c>
      <c r="D10" s="5">
        <v>1615</v>
      </c>
      <c r="E10" s="22">
        <f>D10/3764</f>
        <v>0.42906482465462276</v>
      </c>
      <c r="F10" s="128">
        <v>0.1918</v>
      </c>
      <c r="G10" s="89">
        <v>1</v>
      </c>
    </row>
    <row r="11" spans="1:7" x14ac:dyDescent="0.25">
      <c r="A11" s="8" t="s">
        <v>65</v>
      </c>
      <c r="B11" s="5">
        <v>127</v>
      </c>
      <c r="C11" s="22">
        <f>B11/205</f>
        <v>0.61951219512195121</v>
      </c>
      <c r="D11" s="5">
        <v>2149</v>
      </c>
      <c r="E11" s="22">
        <f>D11/3764</f>
        <v>0.5709351753453773</v>
      </c>
      <c r="F11" s="129"/>
    </row>
    <row r="12" spans="1:7" x14ac:dyDescent="0.25">
      <c r="A12" s="235" t="s">
        <v>251</v>
      </c>
      <c r="B12" s="182" t="s">
        <v>185</v>
      </c>
      <c r="C12" s="182"/>
      <c r="D12" s="182" t="s">
        <v>281</v>
      </c>
      <c r="E12" s="182"/>
      <c r="F12" s="130"/>
      <c r="G12" s="4"/>
    </row>
    <row r="13" spans="1:7" x14ac:dyDescent="0.25">
      <c r="A13" s="235"/>
      <c r="B13" s="182"/>
      <c r="C13" s="182"/>
      <c r="D13" s="182"/>
      <c r="E13" s="182"/>
      <c r="F13" s="130"/>
      <c r="G13" s="4"/>
    </row>
    <row r="14" spans="1:7" x14ac:dyDescent="0.25">
      <c r="A14" s="8" t="s">
        <v>66</v>
      </c>
      <c r="B14" s="5">
        <v>17</v>
      </c>
      <c r="C14" s="22">
        <f>B14/130</f>
        <v>0.13076923076923078</v>
      </c>
      <c r="D14" s="5">
        <v>322</v>
      </c>
      <c r="E14" s="22">
        <f>D14/2555</f>
        <v>0.12602739726027398</v>
      </c>
      <c r="F14" s="130" t="s">
        <v>293</v>
      </c>
      <c r="G14" s="4">
        <v>1</v>
      </c>
    </row>
    <row r="15" spans="1:7" x14ac:dyDescent="0.25">
      <c r="A15" s="10" t="s">
        <v>67</v>
      </c>
      <c r="B15" s="185" t="s">
        <v>282</v>
      </c>
      <c r="C15" s="185"/>
      <c r="D15" s="185" t="s">
        <v>283</v>
      </c>
      <c r="E15" s="185"/>
      <c r="F15" s="5"/>
    </row>
    <row r="16" spans="1:7" x14ac:dyDescent="0.25">
      <c r="A16" s="8" t="s">
        <v>68</v>
      </c>
      <c r="B16" s="5">
        <v>187</v>
      </c>
      <c r="C16" s="22">
        <f>B16/251</f>
        <v>0.7450199203187251</v>
      </c>
      <c r="D16" s="5">
        <v>3179</v>
      </c>
      <c r="E16" s="22">
        <f>D16/4383</f>
        <v>0.72530230435774579</v>
      </c>
      <c r="F16" s="128">
        <v>0.51343152999999997</v>
      </c>
      <c r="G16" s="89">
        <v>1</v>
      </c>
    </row>
    <row r="17" spans="1:8" ht="17.100000000000001" customHeight="1" x14ac:dyDescent="0.25">
      <c r="A17" s="10"/>
      <c r="B17" s="228" t="s">
        <v>121</v>
      </c>
      <c r="C17" s="228"/>
      <c r="D17" s="228" t="s">
        <v>122</v>
      </c>
      <c r="E17" s="228"/>
      <c r="F17" s="182"/>
      <c r="G17" s="227"/>
    </row>
    <row r="18" spans="1:8" x14ac:dyDescent="0.25">
      <c r="A18" s="10"/>
      <c r="B18" s="228"/>
      <c r="C18" s="228"/>
      <c r="D18" s="228"/>
      <c r="E18" s="228"/>
      <c r="F18" s="182"/>
      <c r="G18" s="227"/>
    </row>
    <row r="19" spans="1:8" ht="15.75" x14ac:dyDescent="0.25">
      <c r="A19" s="112" t="s">
        <v>101</v>
      </c>
      <c r="B19" s="185" t="s">
        <v>69</v>
      </c>
      <c r="C19" s="185"/>
      <c r="D19" s="185" t="s">
        <v>70</v>
      </c>
      <c r="E19" s="185"/>
      <c r="F19" s="5"/>
      <c r="H19" s="107"/>
    </row>
    <row r="20" spans="1:8" x14ac:dyDescent="0.25">
      <c r="A20" s="8" t="s">
        <v>71</v>
      </c>
      <c r="B20" s="5">
        <v>24</v>
      </c>
      <c r="C20" s="22">
        <f>B20/27</f>
        <v>0.88888888888888884</v>
      </c>
      <c r="D20" s="5">
        <v>346</v>
      </c>
      <c r="E20" s="22">
        <f>D20/391</f>
        <v>0.88491048593350385</v>
      </c>
      <c r="F20" s="5">
        <v>1</v>
      </c>
      <c r="G20" s="89">
        <v>1</v>
      </c>
    </row>
    <row r="21" spans="1:8" x14ac:dyDescent="0.25">
      <c r="A21" s="8" t="s">
        <v>72</v>
      </c>
      <c r="B21" s="5">
        <v>3</v>
      </c>
      <c r="C21" s="22">
        <f>B21/27</f>
        <v>0.1111111111111111</v>
      </c>
      <c r="D21" s="5">
        <v>45</v>
      </c>
      <c r="E21" s="22">
        <f>D21/391</f>
        <v>0.11508951406649616</v>
      </c>
      <c r="F21" s="129"/>
    </row>
    <row r="22" spans="1:8" ht="17.100000000000001" customHeight="1" x14ac:dyDescent="0.25">
      <c r="A22" s="10"/>
      <c r="B22" s="228" t="s">
        <v>123</v>
      </c>
      <c r="C22" s="228"/>
      <c r="D22" s="228" t="s">
        <v>124</v>
      </c>
      <c r="E22" s="228"/>
      <c r="F22" s="182"/>
      <c r="G22" s="227"/>
    </row>
    <row r="23" spans="1:8" x14ac:dyDescent="0.25">
      <c r="A23" s="10"/>
      <c r="B23" s="228"/>
      <c r="C23" s="228"/>
      <c r="D23" s="228"/>
      <c r="E23" s="228"/>
      <c r="F23" s="182"/>
      <c r="G23" s="227"/>
    </row>
    <row r="24" spans="1:8" ht="15.75" x14ac:dyDescent="0.25">
      <c r="A24" s="112" t="s">
        <v>74</v>
      </c>
      <c r="B24" s="185" t="s">
        <v>75</v>
      </c>
      <c r="C24" s="185"/>
      <c r="D24" s="185" t="s">
        <v>76</v>
      </c>
      <c r="E24" s="185"/>
      <c r="F24" s="5"/>
      <c r="H24" s="107"/>
    </row>
    <row r="25" spans="1:8" x14ac:dyDescent="0.25">
      <c r="A25" s="8" t="s">
        <v>77</v>
      </c>
      <c r="B25" s="5">
        <v>11</v>
      </c>
      <c r="C25" s="11">
        <f>B25/23</f>
        <v>0.47826086956521741</v>
      </c>
      <c r="D25" s="5">
        <v>153</v>
      </c>
      <c r="E25" s="11">
        <f>D25/337</f>
        <v>0.45400593471810091</v>
      </c>
      <c r="F25" s="5">
        <v>0.83220000000000005</v>
      </c>
      <c r="G25" s="89">
        <v>1</v>
      </c>
    </row>
    <row r="26" spans="1:8" x14ac:dyDescent="0.25">
      <c r="A26" s="8" t="s">
        <v>78</v>
      </c>
      <c r="B26" s="5">
        <v>12</v>
      </c>
      <c r="C26" s="11">
        <f>B26/23</f>
        <v>0.52173913043478259</v>
      </c>
      <c r="D26" s="5">
        <v>184</v>
      </c>
      <c r="E26" s="11">
        <f>D26/337</f>
        <v>0.54599406528189909</v>
      </c>
      <c r="F26" s="4"/>
    </row>
    <row r="27" spans="1:8" x14ac:dyDescent="0.25">
      <c r="A27" s="10" t="s">
        <v>79</v>
      </c>
      <c r="B27" s="185" t="s">
        <v>80</v>
      </c>
      <c r="C27" s="185"/>
      <c r="D27" s="185" t="s">
        <v>73</v>
      </c>
      <c r="E27" s="185"/>
      <c r="F27" s="129"/>
    </row>
    <row r="28" spans="1:8" ht="15.75" x14ac:dyDescent="0.25">
      <c r="A28" s="8" t="s">
        <v>81</v>
      </c>
      <c r="B28" s="5">
        <v>23</v>
      </c>
      <c r="C28" s="22">
        <f>B28/56</f>
        <v>0.4107142857142857</v>
      </c>
      <c r="D28" s="5">
        <v>184</v>
      </c>
      <c r="E28" s="22">
        <f>D28/711</f>
        <v>0.2587904360056259</v>
      </c>
      <c r="F28" s="21" t="s">
        <v>82</v>
      </c>
      <c r="G28" s="100">
        <v>0.2944</v>
      </c>
    </row>
    <row r="29" spans="1:8" x14ac:dyDescent="0.25">
      <c r="A29" s="8" t="s">
        <v>83</v>
      </c>
      <c r="B29" s="5">
        <v>7</v>
      </c>
      <c r="C29" s="22">
        <f t="shared" ref="C29:C38" si="0">B29/56</f>
        <v>0.125</v>
      </c>
      <c r="D29" s="5">
        <v>83</v>
      </c>
      <c r="E29" s="22">
        <f t="shared" ref="E29:E38" si="1">D29/711</f>
        <v>0.11673699015471167</v>
      </c>
      <c r="F29" s="5">
        <v>0.82940000000000003</v>
      </c>
      <c r="G29" s="89">
        <v>1</v>
      </c>
    </row>
    <row r="30" spans="1:8" x14ac:dyDescent="0.25">
      <c r="A30" s="8" t="s">
        <v>84</v>
      </c>
      <c r="B30" s="5">
        <v>8</v>
      </c>
      <c r="C30" s="22">
        <f t="shared" si="0"/>
        <v>0.14285714285714285</v>
      </c>
      <c r="D30" s="5">
        <v>125</v>
      </c>
      <c r="E30" s="22">
        <f t="shared" si="1"/>
        <v>0.17580872011251758</v>
      </c>
      <c r="F30" s="5">
        <v>0.71340000000000003</v>
      </c>
      <c r="G30" s="89">
        <v>1</v>
      </c>
    </row>
    <row r="31" spans="1:8" x14ac:dyDescent="0.25">
      <c r="A31" s="8" t="s">
        <v>85</v>
      </c>
      <c r="B31" s="5">
        <v>5</v>
      </c>
      <c r="C31" s="22">
        <f t="shared" si="0"/>
        <v>8.9285714285714288E-2</v>
      </c>
      <c r="D31" s="5">
        <v>56</v>
      </c>
      <c r="E31" s="22">
        <f t="shared" si="1"/>
        <v>7.8762306610407881E-2</v>
      </c>
      <c r="F31" s="135">
        <v>0.79600000000000004</v>
      </c>
      <c r="G31" s="89">
        <v>1</v>
      </c>
    </row>
    <row r="32" spans="1:8" x14ac:dyDescent="0.25">
      <c r="A32" s="8" t="s">
        <v>86</v>
      </c>
      <c r="B32" s="5">
        <v>5</v>
      </c>
      <c r="C32" s="22">
        <f t="shared" si="0"/>
        <v>8.9285714285714288E-2</v>
      </c>
      <c r="D32" s="5">
        <v>24</v>
      </c>
      <c r="E32" s="22">
        <f t="shared" si="1"/>
        <v>3.3755274261603373E-2</v>
      </c>
      <c r="F32" s="5">
        <v>5.3100000000000001E-2</v>
      </c>
      <c r="G32" s="89">
        <v>0.74339999999999995</v>
      </c>
    </row>
    <row r="33" spans="1:7" x14ac:dyDescent="0.25">
      <c r="A33" s="8" t="s">
        <v>87</v>
      </c>
      <c r="B33" s="5">
        <v>0</v>
      </c>
      <c r="C33" s="22">
        <f t="shared" si="0"/>
        <v>0</v>
      </c>
      <c r="D33" s="5">
        <v>6</v>
      </c>
      <c r="E33" s="22">
        <f t="shared" si="1"/>
        <v>8.4388185654008432E-3</v>
      </c>
      <c r="F33" s="5">
        <v>1</v>
      </c>
      <c r="G33" s="89">
        <v>1</v>
      </c>
    </row>
    <row r="34" spans="1:7" x14ac:dyDescent="0.25">
      <c r="A34" s="8" t="s">
        <v>88</v>
      </c>
      <c r="B34" s="5">
        <v>3</v>
      </c>
      <c r="C34" s="22">
        <f t="shared" si="0"/>
        <v>5.3571428571428568E-2</v>
      </c>
      <c r="D34" s="5">
        <v>26</v>
      </c>
      <c r="E34" s="22">
        <f t="shared" si="1"/>
        <v>3.6568213783403657E-2</v>
      </c>
      <c r="F34" s="5">
        <v>0.4627</v>
      </c>
      <c r="G34" s="89">
        <v>1</v>
      </c>
    </row>
    <row r="35" spans="1:7" x14ac:dyDescent="0.25">
      <c r="A35" s="8" t="s">
        <v>89</v>
      </c>
      <c r="B35" s="5">
        <v>1</v>
      </c>
      <c r="C35" s="22">
        <f t="shared" si="0"/>
        <v>1.7857142857142856E-2</v>
      </c>
      <c r="D35" s="5">
        <v>10</v>
      </c>
      <c r="E35" s="22">
        <f t="shared" si="1"/>
        <v>1.4064697609001406E-2</v>
      </c>
      <c r="F35" s="5">
        <v>0.56810000000000005</v>
      </c>
      <c r="G35" s="89">
        <v>1</v>
      </c>
    </row>
    <row r="36" spans="1:7" ht="15.75" x14ac:dyDescent="0.25">
      <c r="A36" s="8" t="s">
        <v>90</v>
      </c>
      <c r="B36" s="5">
        <v>39</v>
      </c>
      <c r="C36" s="22">
        <f t="shared" si="0"/>
        <v>0.6964285714285714</v>
      </c>
      <c r="D36" s="5">
        <v>359</v>
      </c>
      <c r="E36" s="22">
        <f t="shared" si="1"/>
        <v>0.50492264416315047</v>
      </c>
      <c r="F36" s="21" t="s">
        <v>132</v>
      </c>
      <c r="G36" s="123">
        <v>0.1326</v>
      </c>
    </row>
    <row r="37" spans="1:7" x14ac:dyDescent="0.25">
      <c r="A37" s="8" t="s">
        <v>91</v>
      </c>
      <c r="B37" s="5">
        <v>13</v>
      </c>
      <c r="C37" s="22">
        <f t="shared" si="0"/>
        <v>0.23214285714285715</v>
      </c>
      <c r="D37" s="5">
        <v>155</v>
      </c>
      <c r="E37" s="22">
        <f t="shared" si="1"/>
        <v>0.21800281293952181</v>
      </c>
      <c r="F37" s="5">
        <v>0.86670000000000003</v>
      </c>
      <c r="G37" s="89">
        <v>1</v>
      </c>
    </row>
    <row r="38" spans="1:7" ht="16.5" thickBot="1" x14ac:dyDescent="0.3">
      <c r="A38" s="14" t="s">
        <v>92</v>
      </c>
      <c r="B38" s="6">
        <v>52</v>
      </c>
      <c r="C38" s="24">
        <f t="shared" si="0"/>
        <v>0.9285714285714286</v>
      </c>
      <c r="D38" s="6">
        <v>514</v>
      </c>
      <c r="E38" s="24">
        <f t="shared" si="1"/>
        <v>0.72292545710267231</v>
      </c>
      <c r="F38" s="3" t="s">
        <v>252</v>
      </c>
      <c r="G38" s="131" t="s">
        <v>295</v>
      </c>
    </row>
    <row r="39" spans="1:7" x14ac:dyDescent="0.25">
      <c r="A39" s="12" t="s">
        <v>227</v>
      </c>
    </row>
    <row r="40" spans="1:7" x14ac:dyDescent="0.25">
      <c r="A40" s="12" t="s">
        <v>228</v>
      </c>
    </row>
    <row r="41" spans="1:7" x14ac:dyDescent="0.25">
      <c r="A41" s="12" t="s">
        <v>296</v>
      </c>
    </row>
    <row r="42" spans="1:7" ht="14.1" customHeight="1" x14ac:dyDescent="0.25">
      <c r="A42" s="12" t="s">
        <v>229</v>
      </c>
    </row>
    <row r="43" spans="1:7" x14ac:dyDescent="0.25">
      <c r="A43" s="12" t="s">
        <v>230</v>
      </c>
    </row>
  </sheetData>
  <mergeCells count="30">
    <mergeCell ref="A2:A3"/>
    <mergeCell ref="A12:A13"/>
    <mergeCell ref="B12:C13"/>
    <mergeCell ref="D12:E13"/>
    <mergeCell ref="B5:C5"/>
    <mergeCell ref="D5:E5"/>
    <mergeCell ref="B6:C6"/>
    <mergeCell ref="D6:E6"/>
    <mergeCell ref="G2:G4"/>
    <mergeCell ref="B2:C3"/>
    <mergeCell ref="D2:E3"/>
    <mergeCell ref="B17:C18"/>
    <mergeCell ref="D17:E18"/>
    <mergeCell ref="F17:F18"/>
    <mergeCell ref="B15:C15"/>
    <mergeCell ref="D15:E15"/>
    <mergeCell ref="B9:C9"/>
    <mergeCell ref="D9:E9"/>
    <mergeCell ref="G17:G18"/>
    <mergeCell ref="F2:F4"/>
    <mergeCell ref="B19:C19"/>
    <mergeCell ref="D19:E19"/>
    <mergeCell ref="B22:C23"/>
    <mergeCell ref="D22:E23"/>
    <mergeCell ref="F22:F23"/>
    <mergeCell ref="G22:G23"/>
    <mergeCell ref="B24:C24"/>
    <mergeCell ref="D24:E24"/>
    <mergeCell ref="B27:C27"/>
    <mergeCell ref="D27:E2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6AFDC-0DDA-174C-BF8F-EB605068F04F}">
  <dimension ref="A1:H43"/>
  <sheetViews>
    <sheetView zoomScaleNormal="100" workbookViewId="0">
      <selection activeCell="K27" sqref="K27"/>
    </sheetView>
  </sheetViews>
  <sheetFormatPr defaultColWidth="11" defaultRowHeight="14.25" x14ac:dyDescent="0.2"/>
  <cols>
    <col min="1" max="1" width="29.125" style="17" customWidth="1"/>
    <col min="2" max="5" width="11" style="17"/>
    <col min="6" max="6" width="10.875" style="15"/>
    <col min="7" max="7" width="10.875" style="114"/>
    <col min="8" max="16384" width="11" style="17"/>
  </cols>
  <sheetData>
    <row r="1" spans="1:8" ht="15.75" thickBot="1" x14ac:dyDescent="0.3">
      <c r="A1" s="19" t="s">
        <v>316</v>
      </c>
    </row>
    <row r="2" spans="1:8" ht="15.95" customHeight="1" x14ac:dyDescent="0.2">
      <c r="A2" s="238"/>
      <c r="B2" s="232" t="s">
        <v>284</v>
      </c>
      <c r="C2" s="232"/>
      <c r="D2" s="232" t="s">
        <v>285</v>
      </c>
      <c r="E2" s="232"/>
      <c r="F2" s="229" t="s">
        <v>133</v>
      </c>
      <c r="G2" s="229" t="s">
        <v>129</v>
      </c>
    </row>
    <row r="3" spans="1:8" x14ac:dyDescent="0.2">
      <c r="A3" s="239"/>
      <c r="B3" s="228"/>
      <c r="C3" s="228"/>
      <c r="D3" s="228"/>
      <c r="E3" s="228"/>
      <c r="F3" s="230"/>
      <c r="G3" s="230"/>
    </row>
    <row r="4" spans="1:8" ht="15" thickBot="1" x14ac:dyDescent="0.25">
      <c r="A4" s="240"/>
      <c r="B4" s="13" t="s">
        <v>57</v>
      </c>
      <c r="C4" s="13" t="s">
        <v>23</v>
      </c>
      <c r="D4" s="13" t="s">
        <v>57</v>
      </c>
      <c r="E4" s="13" t="s">
        <v>23</v>
      </c>
      <c r="F4" s="231"/>
      <c r="G4" s="231"/>
    </row>
    <row r="5" spans="1:8" ht="15" x14ac:dyDescent="0.2">
      <c r="A5" s="98" t="s">
        <v>94</v>
      </c>
      <c r="B5" s="241" t="s">
        <v>95</v>
      </c>
      <c r="C5" s="241"/>
      <c r="D5" s="241" t="s">
        <v>96</v>
      </c>
      <c r="E5" s="241"/>
      <c r="F5" s="15">
        <v>0.12540000000000001</v>
      </c>
      <c r="G5" s="47">
        <v>1</v>
      </c>
    </row>
    <row r="6" spans="1:8" x14ac:dyDescent="0.2">
      <c r="A6" s="239" t="s">
        <v>61</v>
      </c>
      <c r="B6" s="185" t="s">
        <v>253</v>
      </c>
      <c r="C6" s="185"/>
      <c r="D6" s="185" t="s">
        <v>286</v>
      </c>
      <c r="E6" s="185"/>
      <c r="F6" s="185"/>
      <c r="G6" s="236"/>
    </row>
    <row r="7" spans="1:8" x14ac:dyDescent="0.2">
      <c r="A7" s="239"/>
      <c r="B7" s="185"/>
      <c r="C7" s="185"/>
      <c r="D7" s="185"/>
      <c r="E7" s="185"/>
      <c r="F7" s="185"/>
      <c r="G7" s="236"/>
    </row>
    <row r="8" spans="1:8" x14ac:dyDescent="0.2">
      <c r="A8" s="8" t="s">
        <v>357</v>
      </c>
      <c r="B8" s="5">
        <v>35</v>
      </c>
      <c r="C8" s="9">
        <f>B8/49</f>
        <v>0.7142857142857143</v>
      </c>
      <c r="D8" s="5">
        <v>2153</v>
      </c>
      <c r="E8" s="9">
        <f>D8/3034</f>
        <v>0.70962425840474619</v>
      </c>
      <c r="F8" s="185">
        <v>1</v>
      </c>
      <c r="G8" s="236">
        <v>1</v>
      </c>
    </row>
    <row r="9" spans="1:8" x14ac:dyDescent="0.2">
      <c r="A9" s="8" t="s">
        <v>97</v>
      </c>
      <c r="B9" s="5">
        <v>14</v>
      </c>
      <c r="C9" s="9">
        <f>B9/49</f>
        <v>0.2857142857142857</v>
      </c>
      <c r="D9" s="5">
        <v>881</v>
      </c>
      <c r="E9" s="9">
        <f>D9/3034</f>
        <v>0.29037574159525381</v>
      </c>
      <c r="F9" s="185"/>
      <c r="G9" s="236"/>
    </row>
    <row r="10" spans="1:8" ht="15" x14ac:dyDescent="0.2">
      <c r="A10" s="10" t="s">
        <v>98</v>
      </c>
      <c r="B10" s="185" t="s">
        <v>307</v>
      </c>
      <c r="C10" s="185"/>
      <c r="D10" s="185" t="s">
        <v>308</v>
      </c>
      <c r="E10" s="185"/>
      <c r="F10" s="125"/>
      <c r="G10" s="115"/>
    </row>
    <row r="11" spans="1:8" ht="15" x14ac:dyDescent="0.2">
      <c r="A11" s="48" t="s">
        <v>244</v>
      </c>
      <c r="B11" s="5">
        <v>12</v>
      </c>
      <c r="C11" s="9">
        <f>B11/61</f>
        <v>0.19672131147540983</v>
      </c>
      <c r="D11" s="5">
        <v>1681</v>
      </c>
      <c r="E11" s="9">
        <f>D11/3908</f>
        <v>0.43014329580348004</v>
      </c>
      <c r="F11" s="125" t="s">
        <v>309</v>
      </c>
      <c r="G11" s="115" t="s">
        <v>310</v>
      </c>
    </row>
    <row r="12" spans="1:8" x14ac:dyDescent="0.2">
      <c r="A12" s="8" t="s">
        <v>99</v>
      </c>
      <c r="B12" s="5">
        <v>49</v>
      </c>
      <c r="C12" s="9">
        <f>B12/61</f>
        <v>0.80327868852459017</v>
      </c>
      <c r="D12" s="5">
        <v>2227</v>
      </c>
      <c r="E12" s="9">
        <f>D12/3908</f>
        <v>0.56985670419652001</v>
      </c>
      <c r="F12" s="97"/>
      <c r="G12" s="47"/>
    </row>
    <row r="13" spans="1:8" x14ac:dyDescent="0.2">
      <c r="A13" s="235" t="s">
        <v>100</v>
      </c>
      <c r="B13" s="185" t="s">
        <v>113</v>
      </c>
      <c r="C13" s="185"/>
      <c r="D13" s="185" t="s">
        <v>287</v>
      </c>
      <c r="E13" s="185"/>
      <c r="F13" s="237"/>
      <c r="G13" s="236"/>
    </row>
    <row r="14" spans="1:8" x14ac:dyDescent="0.2">
      <c r="A14" s="235"/>
      <c r="B14" s="185"/>
      <c r="C14" s="185"/>
      <c r="D14" s="185"/>
      <c r="E14" s="185"/>
      <c r="F14" s="237"/>
      <c r="G14" s="236"/>
    </row>
    <row r="15" spans="1:8" ht="15" x14ac:dyDescent="0.2">
      <c r="A15" s="48" t="s">
        <v>245</v>
      </c>
      <c r="B15" s="5">
        <v>9</v>
      </c>
      <c r="C15" s="11">
        <f>B15/40</f>
        <v>0.22500000000000001</v>
      </c>
      <c r="D15" s="4">
        <v>330</v>
      </c>
      <c r="E15" s="11">
        <f>D15/2645</f>
        <v>0.12476370510396975</v>
      </c>
      <c r="F15" s="126">
        <v>8.6599999999999996E-2</v>
      </c>
      <c r="G15" s="47">
        <v>1</v>
      </c>
      <c r="H15" s="83"/>
    </row>
    <row r="16" spans="1:8" ht="15" x14ac:dyDescent="0.2">
      <c r="A16" s="10" t="s">
        <v>67</v>
      </c>
      <c r="B16" s="185" t="s">
        <v>93</v>
      </c>
      <c r="C16" s="185"/>
      <c r="D16" s="185" t="s">
        <v>288</v>
      </c>
      <c r="E16" s="185"/>
      <c r="F16" s="126"/>
      <c r="G16" s="47"/>
    </row>
    <row r="17" spans="1:8" ht="15" x14ac:dyDescent="0.2">
      <c r="A17" s="8" t="s">
        <v>68</v>
      </c>
      <c r="B17" s="5">
        <v>61</v>
      </c>
      <c r="C17" s="11">
        <f>B17/78</f>
        <v>0.78205128205128205</v>
      </c>
      <c r="D17" s="4">
        <v>3305</v>
      </c>
      <c r="E17" s="11">
        <f>D17/4555</f>
        <v>0.72557628979143796</v>
      </c>
      <c r="F17" s="127">
        <v>0.44483685000000001</v>
      </c>
      <c r="G17" s="47">
        <v>1</v>
      </c>
    </row>
    <row r="18" spans="1:8" ht="17.100000000000001" customHeight="1" x14ac:dyDescent="0.2">
      <c r="A18" s="10"/>
      <c r="B18" s="228" t="s">
        <v>246</v>
      </c>
      <c r="C18" s="228"/>
      <c r="D18" s="228" t="s">
        <v>247</v>
      </c>
      <c r="E18" s="228"/>
      <c r="F18" s="182"/>
      <c r="G18" s="236"/>
    </row>
    <row r="19" spans="1:8" ht="15" x14ac:dyDescent="0.2">
      <c r="A19" s="10"/>
      <c r="B19" s="228"/>
      <c r="C19" s="228"/>
      <c r="D19" s="228"/>
      <c r="E19" s="228"/>
      <c r="F19" s="182"/>
      <c r="G19" s="236"/>
    </row>
    <row r="20" spans="1:8" ht="15" x14ac:dyDescent="0.2">
      <c r="A20" s="112" t="s">
        <v>101</v>
      </c>
      <c r="B20" s="185" t="s">
        <v>102</v>
      </c>
      <c r="C20" s="185"/>
      <c r="D20" s="185" t="s">
        <v>103</v>
      </c>
      <c r="E20" s="185"/>
      <c r="F20" s="5"/>
      <c r="G20" s="47"/>
    </row>
    <row r="21" spans="1:8" ht="15" x14ac:dyDescent="0.2">
      <c r="A21" s="8" t="s">
        <v>71</v>
      </c>
      <c r="B21" s="5">
        <v>5</v>
      </c>
      <c r="C21" s="9">
        <f>B21/6</f>
        <v>0.83333333333333337</v>
      </c>
      <c r="D21" s="5">
        <v>365</v>
      </c>
      <c r="E21" s="9">
        <f>D21/412</f>
        <v>0.88592233009708743</v>
      </c>
      <c r="F21" s="5">
        <v>0.5212</v>
      </c>
      <c r="G21" s="47">
        <v>1</v>
      </c>
      <c r="H21" s="107"/>
    </row>
    <row r="22" spans="1:8" x14ac:dyDescent="0.2">
      <c r="A22" s="8" t="s">
        <v>72</v>
      </c>
      <c r="B22" s="5">
        <v>1</v>
      </c>
      <c r="C22" s="9">
        <f>B22/6</f>
        <v>0.16666666666666666</v>
      </c>
      <c r="D22" s="5">
        <v>47</v>
      </c>
      <c r="E22" s="9">
        <f>D22/412</f>
        <v>0.11407766990291263</v>
      </c>
      <c r="F22" s="111"/>
      <c r="G22" s="47"/>
    </row>
    <row r="23" spans="1:8" ht="17.100000000000001" customHeight="1" x14ac:dyDescent="0.2">
      <c r="A23" s="10"/>
      <c r="B23" s="228" t="s">
        <v>248</v>
      </c>
      <c r="C23" s="228"/>
      <c r="D23" s="228" t="s">
        <v>249</v>
      </c>
      <c r="E23" s="228"/>
      <c r="F23" s="182"/>
      <c r="G23" s="236"/>
    </row>
    <row r="24" spans="1:8" ht="15" x14ac:dyDescent="0.2">
      <c r="A24" s="10"/>
      <c r="B24" s="228"/>
      <c r="C24" s="228"/>
      <c r="D24" s="228"/>
      <c r="E24" s="228"/>
      <c r="F24" s="182"/>
      <c r="G24" s="236"/>
    </row>
    <row r="25" spans="1:8" ht="15" x14ac:dyDescent="0.2">
      <c r="A25" s="112" t="s">
        <v>74</v>
      </c>
      <c r="B25" s="185" t="s">
        <v>104</v>
      </c>
      <c r="C25" s="185"/>
      <c r="D25" s="185" t="s">
        <v>105</v>
      </c>
      <c r="E25" s="185"/>
      <c r="F25" s="5"/>
      <c r="G25" s="47"/>
      <c r="H25" s="107"/>
    </row>
    <row r="26" spans="1:8" x14ac:dyDescent="0.2">
      <c r="A26" s="8" t="s">
        <v>106</v>
      </c>
      <c r="B26" s="5">
        <v>5</v>
      </c>
      <c r="C26" s="9">
        <f>B26/9</f>
        <v>0.55555555555555558</v>
      </c>
      <c r="D26" s="5">
        <v>159</v>
      </c>
      <c r="E26" s="9">
        <f>D26/351</f>
        <v>0.45299145299145299</v>
      </c>
      <c r="F26" s="5">
        <v>0.73709999999999998</v>
      </c>
      <c r="G26" s="47">
        <v>1</v>
      </c>
    </row>
    <row r="27" spans="1:8" x14ac:dyDescent="0.2">
      <c r="A27" s="8" t="s">
        <v>107</v>
      </c>
      <c r="B27" s="5">
        <v>4</v>
      </c>
      <c r="C27" s="9">
        <f>B27/9</f>
        <v>0.44444444444444442</v>
      </c>
      <c r="D27" s="5">
        <v>192</v>
      </c>
      <c r="E27" s="9">
        <f>D27/351</f>
        <v>0.54700854700854706</v>
      </c>
      <c r="F27" s="5"/>
      <c r="G27" s="47"/>
    </row>
    <row r="28" spans="1:8" ht="15" x14ac:dyDescent="0.2">
      <c r="A28" s="10" t="s">
        <v>79</v>
      </c>
      <c r="B28" s="182" t="s">
        <v>225</v>
      </c>
      <c r="C28" s="182"/>
      <c r="D28" s="182" t="s">
        <v>254</v>
      </c>
      <c r="E28" s="182"/>
      <c r="F28" s="5"/>
      <c r="G28" s="47"/>
    </row>
    <row r="29" spans="1:8" x14ac:dyDescent="0.2">
      <c r="A29" s="8" t="s">
        <v>114</v>
      </c>
      <c r="B29" s="5">
        <v>7</v>
      </c>
      <c r="C29" s="9">
        <f>B29/18</f>
        <v>0.3888888888888889</v>
      </c>
      <c r="D29" s="5">
        <v>200</v>
      </c>
      <c r="E29" s="9">
        <f>D29/749</f>
        <v>0.26702269692923897</v>
      </c>
      <c r="F29" s="45">
        <v>0.2828</v>
      </c>
      <c r="G29" s="47">
        <v>1</v>
      </c>
    </row>
    <row r="30" spans="1:8" x14ac:dyDescent="0.2">
      <c r="A30" s="8" t="s">
        <v>83</v>
      </c>
      <c r="B30" s="5">
        <v>2</v>
      </c>
      <c r="C30" s="9">
        <f t="shared" ref="C30:C39" si="0">B30/18</f>
        <v>0.1111111111111111</v>
      </c>
      <c r="D30" s="5">
        <v>88</v>
      </c>
      <c r="E30" s="9">
        <f t="shared" ref="E30:E39" si="1">D30/749</f>
        <v>0.11748998664886515</v>
      </c>
      <c r="F30" s="5">
        <v>1</v>
      </c>
      <c r="G30" s="47">
        <v>1</v>
      </c>
    </row>
    <row r="31" spans="1:8" x14ac:dyDescent="0.2">
      <c r="A31" s="8" t="s">
        <v>115</v>
      </c>
      <c r="B31" s="5">
        <v>4</v>
      </c>
      <c r="C31" s="9">
        <f t="shared" si="0"/>
        <v>0.22222222222222221</v>
      </c>
      <c r="D31" s="5">
        <v>129</v>
      </c>
      <c r="E31" s="9">
        <f t="shared" si="1"/>
        <v>0.17222963951935916</v>
      </c>
      <c r="F31" s="45">
        <v>0.53359999999999996</v>
      </c>
      <c r="G31" s="47">
        <v>1</v>
      </c>
    </row>
    <row r="32" spans="1:8" x14ac:dyDescent="0.2">
      <c r="A32" s="8" t="s">
        <v>116</v>
      </c>
      <c r="B32" s="5">
        <v>2</v>
      </c>
      <c r="C32" s="9">
        <f t="shared" si="0"/>
        <v>0.1111111111111111</v>
      </c>
      <c r="D32" s="5">
        <v>59</v>
      </c>
      <c r="E32" s="9">
        <f t="shared" si="1"/>
        <v>7.8771695594125501E-2</v>
      </c>
      <c r="F32" s="45">
        <v>0.64770000000000005</v>
      </c>
      <c r="G32" s="47">
        <v>1</v>
      </c>
    </row>
    <row r="33" spans="1:7" ht="15.75" x14ac:dyDescent="0.25">
      <c r="A33" s="8" t="s">
        <v>117</v>
      </c>
      <c r="B33" s="5">
        <v>3</v>
      </c>
      <c r="C33" s="9">
        <f t="shared" si="0"/>
        <v>0.16666666666666666</v>
      </c>
      <c r="D33" s="5">
        <v>26</v>
      </c>
      <c r="E33" s="9">
        <f t="shared" si="1"/>
        <v>3.4712950600801068E-2</v>
      </c>
      <c r="F33" s="46" t="s">
        <v>235</v>
      </c>
      <c r="G33" s="99">
        <v>0.43359999999999999</v>
      </c>
    </row>
    <row r="34" spans="1:7" x14ac:dyDescent="0.2">
      <c r="A34" s="8" t="s">
        <v>118</v>
      </c>
      <c r="B34" s="5">
        <v>0</v>
      </c>
      <c r="C34" s="9">
        <f t="shared" si="0"/>
        <v>0</v>
      </c>
      <c r="D34" s="5">
        <v>6</v>
      </c>
      <c r="E34" s="9">
        <f t="shared" si="1"/>
        <v>8.0106809078771702E-3</v>
      </c>
      <c r="F34" s="5">
        <v>1</v>
      </c>
      <c r="G34" s="47">
        <v>1</v>
      </c>
    </row>
    <row r="35" spans="1:7" x14ac:dyDescent="0.2">
      <c r="A35" s="8" t="s">
        <v>119</v>
      </c>
      <c r="B35" s="5">
        <v>0</v>
      </c>
      <c r="C35" s="9">
        <f t="shared" si="0"/>
        <v>0</v>
      </c>
      <c r="D35" s="5">
        <v>29</v>
      </c>
      <c r="E35" s="9">
        <f t="shared" si="1"/>
        <v>3.8718291054739652E-2</v>
      </c>
      <c r="F35" s="5">
        <v>1</v>
      </c>
      <c r="G35" s="47">
        <v>1</v>
      </c>
    </row>
    <row r="36" spans="1:7" x14ac:dyDescent="0.2">
      <c r="A36" s="8" t="s">
        <v>120</v>
      </c>
      <c r="B36" s="5">
        <v>0</v>
      </c>
      <c r="C36" s="9">
        <f t="shared" si="0"/>
        <v>0</v>
      </c>
      <c r="D36" s="5">
        <v>11</v>
      </c>
      <c r="E36" s="9">
        <f t="shared" si="1"/>
        <v>1.4686248331108143E-2</v>
      </c>
      <c r="F36" s="5">
        <v>1</v>
      </c>
      <c r="G36" s="47">
        <v>1</v>
      </c>
    </row>
    <row r="37" spans="1:7" ht="15.75" x14ac:dyDescent="0.25">
      <c r="A37" s="8" t="s">
        <v>90</v>
      </c>
      <c r="B37" s="5">
        <v>14</v>
      </c>
      <c r="C37" s="9">
        <f t="shared" si="0"/>
        <v>0.77777777777777779</v>
      </c>
      <c r="D37" s="5">
        <v>384</v>
      </c>
      <c r="E37" s="9">
        <f t="shared" si="1"/>
        <v>0.51268357810413889</v>
      </c>
      <c r="F37" s="46" t="s">
        <v>236</v>
      </c>
      <c r="G37" s="99">
        <v>0.46650000000000003</v>
      </c>
    </row>
    <row r="38" spans="1:7" x14ac:dyDescent="0.2">
      <c r="A38" s="8" t="s">
        <v>91</v>
      </c>
      <c r="B38" s="5">
        <v>4</v>
      </c>
      <c r="C38" s="9">
        <f t="shared" si="0"/>
        <v>0.22222222222222221</v>
      </c>
      <c r="D38" s="5">
        <v>164</v>
      </c>
      <c r="E38" s="9">
        <f t="shared" si="1"/>
        <v>0.21895861148197596</v>
      </c>
      <c r="F38" s="5">
        <v>1</v>
      </c>
      <c r="G38" s="47">
        <v>1</v>
      </c>
    </row>
    <row r="39" spans="1:7" ht="16.5" thickBot="1" x14ac:dyDescent="0.3">
      <c r="A39" s="101" t="s">
        <v>92</v>
      </c>
      <c r="B39" s="102">
        <v>18</v>
      </c>
      <c r="C39" s="103">
        <f t="shared" si="0"/>
        <v>1</v>
      </c>
      <c r="D39" s="102">
        <v>548</v>
      </c>
      <c r="E39" s="103">
        <f t="shared" si="1"/>
        <v>0.73164218958611482</v>
      </c>
      <c r="F39" s="104" t="s">
        <v>237</v>
      </c>
      <c r="G39" s="105">
        <v>9.5200000000000007E-2</v>
      </c>
    </row>
    <row r="40" spans="1:7" x14ac:dyDescent="0.2">
      <c r="A40" s="12" t="s">
        <v>231</v>
      </c>
    </row>
    <row r="41" spans="1:7" x14ac:dyDescent="0.2">
      <c r="A41" s="12" t="s">
        <v>297</v>
      </c>
    </row>
    <row r="42" spans="1:7" x14ac:dyDescent="0.2">
      <c r="A42" s="12" t="s">
        <v>232</v>
      </c>
    </row>
    <row r="43" spans="1:7" x14ac:dyDescent="0.2">
      <c r="A43" s="12" t="s">
        <v>234</v>
      </c>
    </row>
  </sheetData>
  <mergeCells count="37">
    <mergeCell ref="A2:A4"/>
    <mergeCell ref="F2:F4"/>
    <mergeCell ref="B5:C5"/>
    <mergeCell ref="D5:E5"/>
    <mergeCell ref="A6:A7"/>
    <mergeCell ref="B6:C7"/>
    <mergeCell ref="D6:E7"/>
    <mergeCell ref="A13:A14"/>
    <mergeCell ref="B13:C14"/>
    <mergeCell ref="D13:E14"/>
    <mergeCell ref="F6:F7"/>
    <mergeCell ref="G6:G7"/>
    <mergeCell ref="F8:F9"/>
    <mergeCell ref="G8:G9"/>
    <mergeCell ref="G2:G4"/>
    <mergeCell ref="B2:C3"/>
    <mergeCell ref="D2:E3"/>
    <mergeCell ref="B18:C19"/>
    <mergeCell ref="D18:E19"/>
    <mergeCell ref="F13:F14"/>
    <mergeCell ref="G13:G14"/>
    <mergeCell ref="B16:C16"/>
    <mergeCell ref="D16:E16"/>
    <mergeCell ref="B10:C10"/>
    <mergeCell ref="D10:E10"/>
    <mergeCell ref="B28:C28"/>
    <mergeCell ref="D28:E28"/>
    <mergeCell ref="F23:F24"/>
    <mergeCell ref="G23:G24"/>
    <mergeCell ref="F18:F19"/>
    <mergeCell ref="G18:G19"/>
    <mergeCell ref="B25:C25"/>
    <mergeCell ref="D25:E25"/>
    <mergeCell ref="B23:C24"/>
    <mergeCell ref="D23:E24"/>
    <mergeCell ref="B20:C20"/>
    <mergeCell ref="D20:E20"/>
  </mergeCells>
  <phoneticPr fontId="1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ST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awford, Taylor (PSOM-BGS)</dc:creator>
  <cp:lastModifiedBy>Maxwell, Kara</cp:lastModifiedBy>
  <dcterms:created xsi:type="dcterms:W3CDTF">2024-10-07T15:30:09Z</dcterms:created>
  <dcterms:modified xsi:type="dcterms:W3CDTF">2025-08-13T19:51:21Z</dcterms:modified>
</cp:coreProperties>
</file>